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" uniqueCount="242">
  <si>
    <r>
      <rPr>
        <sz val="12"/>
        <color rgb="FF000000"/>
        <rFont val="Arial"/>
        <family val="2"/>
      </rPr>
      <t xml:space="preserve">Gene sets more highly expressed in the radioresistant xenograft samples than in  the radiation sensitive xenograft samples. The gene sets labelled </t>
    </r>
    <r>
      <rPr>
        <i val="true"/>
        <sz val="12"/>
        <color rgb="FF000000"/>
        <rFont val="Arial"/>
        <family val="2"/>
      </rPr>
      <t xml:space="preserve">a </t>
    </r>
    <r>
      <rPr>
        <sz val="12"/>
        <color rgb="FF000000"/>
        <rFont val="Arial"/>
        <family val="2"/>
      </rPr>
      <t xml:space="preserve">were also found to be higher expressed in the poor-responders  compared to responders at pre-RT and the gene-sets labelled </t>
    </r>
    <r>
      <rPr>
        <i val="true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 are also found to be induced significantly higher in the responders compared to the poor-responders group. Detailed information on each gene set can be obtained by following the link to www.broad.mit.edu/gsea/ </t>
    </r>
  </si>
  <si>
    <t xml:space="preserve">http://www.broadinstitute.org/gsea/msigdb/cards/</t>
  </si>
  <si>
    <t xml:space="preserve">html</t>
  </si>
  <si>
    <t xml:space="preserve">Gene set collection</t>
  </si>
  <si>
    <t xml:space="preserve">Gene set </t>
  </si>
  <si>
    <t xml:space="preserve">Size</t>
  </si>
  <si>
    <t xml:space="preserve">ES</t>
  </si>
  <si>
    <t xml:space="preserve">NES</t>
  </si>
  <si>
    <t xml:space="preserve">nom p</t>
  </si>
  <si>
    <t xml:space="preserve">FDR(%)</t>
  </si>
  <si>
    <t xml:space="preserve">Apoptosis</t>
  </si>
  <si>
    <t xml:space="preserve">b</t>
  </si>
  <si>
    <t xml:space="preserve">BROWNE_INTERFERON_RESPONSIVE_GENES</t>
  </si>
  <si>
    <t xml:space="preserve">&lt;0.01</t>
  </si>
  <si>
    <t xml:space="preserve">DER_IFN_BETA_RESPONSE_UP</t>
  </si>
  <si>
    <t xml:space="preserve">DER_IFN_ALPHA_RESPONSE_UP</t>
  </si>
  <si>
    <t xml:space="preserve">KOBAYASHI_EGFR_SIGNALING_24HR_DN</t>
  </si>
  <si>
    <t xml:space="preserve">DER_IFN_GAMMA_RESPONSE_UP</t>
  </si>
  <si>
    <t xml:space="preserve">SENGUPTA_NASOPHARYNGEAL_CARCINOMA_UP</t>
  </si>
  <si>
    <t xml:space="preserve">XU_AKT1_TARGETS_6HR</t>
  </si>
  <si>
    <t xml:space="preserve">a</t>
  </si>
  <si>
    <t xml:space="preserve">DEBIASI_APOPTOSIS_BY_REOVIRUS_INFECTION_UP</t>
  </si>
  <si>
    <t xml:space="preserve">CHEMNITZ_RESPONSE_TO_PROSTAGLANDIN_E2_UP</t>
  </si>
  <si>
    <t xml:space="preserve">BOWIE_RESPONSE_TO_TAMOXIFEN</t>
  </si>
  <si>
    <t xml:space="preserve">XU_HGF_TARGETS_INDUCED_BY_AKT1_6HR</t>
  </si>
  <si>
    <t xml:space="preserve">BROWNE_HCMV_INFECTION_4HR_UP</t>
  </si>
  <si>
    <t xml:space="preserve">BOWIE_RESPONSE_TO_EXTRACELLULAR_MATRIX</t>
  </si>
  <si>
    <t xml:space="preserve">WU_APOPTOSIS_BY_CDKN1A_VIA_TP53</t>
  </si>
  <si>
    <t xml:space="preserve">TANG_SENESCENCE_TP53_TARGETS_DN</t>
  </si>
  <si>
    <t xml:space="preserve">NOJIMA_SFRP2_TARGETS_DN</t>
  </si>
  <si>
    <t xml:space="preserve">HOLLMAN_APOPTOSIS_VIA_CD40_DN</t>
  </si>
  <si>
    <t xml:space="preserve">BROWNE_HCMV_INFECTION_6HR_UP</t>
  </si>
  <si>
    <t xml:space="preserve">ALONSO_METASTASIS_DN</t>
  </si>
  <si>
    <t xml:space="preserve">MITSIADES_RESPONSE_TO_APLIDIN_DN</t>
  </si>
  <si>
    <t xml:space="preserve">MUNSHI_MULTIPLE_MYELOMA_UP</t>
  </si>
  <si>
    <t xml:space="preserve">REACTOME_APOPTOSIS</t>
  </si>
  <si>
    <t xml:space="preserve">GARY_CD5_TARGETS_DN</t>
  </si>
  <si>
    <t xml:space="preserve">BROWNE_HCMV_INFECTION_10HR_DN</t>
  </si>
  <si>
    <t xml:space="preserve">BROWNE_HCMV_INFECTION_12HR_UP</t>
  </si>
  <si>
    <t xml:space="preserve">BIOCARTA_CTL_PATHWAY</t>
  </si>
  <si>
    <t xml:space="preserve">SENGUPTA_NASOPHARYNGEAL_CARCINOMA_WITH_LMP1_UP</t>
  </si>
  <si>
    <t xml:space="preserve">GAJATE_RESPONSE_TO_TRABECTEDIN_UP</t>
  </si>
  <si>
    <t xml:space="preserve">HOLLMAN_APOPTOSIS_VIA_CD40_UP</t>
  </si>
  <si>
    <t xml:space="preserve">ALONSO_METASTASIS_EMT_UP</t>
  </si>
  <si>
    <t xml:space="preserve">Cell and cycle</t>
  </si>
  <si>
    <t xml:space="preserve">SOTIRIOU_BREAST_CANCER_GRADE_1_VS_3_UP</t>
  </si>
  <si>
    <t xml:space="preserve">GNF2_CDC20</t>
  </si>
  <si>
    <t xml:space="preserve">REACTOME_REGULATION_OF_APC_ACTIVATORS_BETWEEN_G1_S_AND_EARLY_ANAPHASE</t>
  </si>
  <si>
    <t xml:space="preserve">REACTOME_CDT1_ASSOCIATION_WITH_THE_CDC6_ORC_ORIGIN_COMPLEX</t>
  </si>
  <si>
    <t xml:space="preserve">REACTOME_CELL_CYCLE_CHECKPOINTS</t>
  </si>
  <si>
    <t xml:space="preserve">GNF2_CDC2</t>
  </si>
  <si>
    <t xml:space="preserve">ZHAN_MULTIPLE_MYELOMA_PR_UP</t>
  </si>
  <si>
    <t xml:space="preserve">KEGG_PROTEASOME</t>
  </si>
  <si>
    <t xml:space="preserve">REACTOME_CELL_CYCLE_MITOTIC</t>
  </si>
  <si>
    <t xml:space="preserve">GNF2_MCM5</t>
  </si>
  <si>
    <t xml:space="preserve">MOLENAAR_TARGETS_OF_CCND1_AND_CDK4_DN</t>
  </si>
  <si>
    <t xml:space="preserve">REN_BOUND_BY_E2F</t>
  </si>
  <si>
    <t xml:space="preserve">TAVOR_CEBPA_TARGETS_DN</t>
  </si>
  <si>
    <t xml:space="preserve">WANG_SMARCE1_TARGETS_DN</t>
  </si>
  <si>
    <t xml:space="preserve">EGUCHI_CELL_CYCLE_RB1_TARGETS</t>
  </si>
  <si>
    <t xml:space="preserve">REACTOME_ACTIVATION_OF_ATR_IN_RESPONSE_TO_REPLICATION_STRESS</t>
  </si>
  <si>
    <t xml:space="preserve">CELL_CYCLE_PHASE</t>
  </si>
  <si>
    <t xml:space="preserve">CELL_CYCLE_CHECKPOINT_GO_0000075</t>
  </si>
  <si>
    <t xml:space="preserve">REACTOME_G2_M_CHECKPOINTS</t>
  </si>
  <si>
    <t xml:space="preserve">AMUNDSON_GAMMA_RADIATION_RESPONSE</t>
  </si>
  <si>
    <t xml:space="preserve">M_PHASE</t>
  </si>
  <si>
    <t xml:space="preserve">SCIAN_CELL_CYCLE_TARGETS_OF_TP53_AND_TP73_DN</t>
  </si>
  <si>
    <t xml:space="preserve">CHIARADONNA_NEOPLASTIC_TRANSFORMATION_KRAS_UP</t>
  </si>
  <si>
    <t xml:space="preserve">TSAI_DNAJB4_TARGETS_UP</t>
  </si>
  <si>
    <t xml:space="preserve">SONG_TARGETS_OF_IE86_CMV_PROTEIN</t>
  </si>
  <si>
    <t xml:space="preserve">CHANG_IMMORTALIZED_BY_HPV31_DN</t>
  </si>
  <si>
    <t xml:space="preserve">LINDGREN_BLADDER_CANCER_CLUSTER_3_UP</t>
  </si>
  <si>
    <t xml:space="preserve">M_PHASE_OF_MITOTIC_CELL_CYCLE</t>
  </si>
  <si>
    <t xml:space="preserve">CELL_CYCLE_GO_0007049</t>
  </si>
  <si>
    <t xml:space="preserve">GEORGES_CELL_CYCLE_MIR192_TARGETS</t>
  </si>
  <si>
    <t xml:space="preserve">JAEGER_METASTASIS_UP</t>
  </si>
  <si>
    <t xml:space="preserve">Cell and cycle (cont.)</t>
  </si>
  <si>
    <t xml:space="preserve">REACTOME_HIV_INFECTION</t>
  </si>
  <si>
    <t xml:space="preserve">BIDUS_METASTASIS_UP</t>
  </si>
  <si>
    <t xml:space="preserve">BHATI_G2M_ARREST_BY_2METHOXYESTRADIOL_UP</t>
  </si>
  <si>
    <t xml:space="preserve">MITOTIC_CELL_CYCLE_CHECKPOINT</t>
  </si>
  <si>
    <t xml:space="preserve">KEGG_CELL_CYCLE</t>
  </si>
  <si>
    <t xml:space="preserve">GAL_LEUKEMIC_STEM_CELL_DN</t>
  </si>
  <si>
    <t xml:space="preserve">DNA_INTEGRITY_CHECKPOINT</t>
  </si>
  <si>
    <t xml:space="preserve">INTERPHASE</t>
  </si>
  <si>
    <t xml:space="preserve">MITOTIC_SISTER_CHROMATID_SEGREGATION</t>
  </si>
  <si>
    <t xml:space="preserve">KEGG_HOMOLOGOUS_RECOMBINATION</t>
  </si>
  <si>
    <t xml:space="preserve">CAFFAREL_RESPONSE_TO_THC_24HR_5_DN</t>
  </si>
  <si>
    <t xml:space="preserve">S_PHASE</t>
  </si>
  <si>
    <t xml:space="preserve">INTERPHASE_OF_MITOTIC_CELL_CYCLE</t>
  </si>
  <si>
    <t xml:space="preserve">REACTOME_CYCLIN_A1_ASSOCIATED_EVENTS_DURING_G2_M_TRANSITION</t>
  </si>
  <si>
    <t xml:space="preserve">MASRI_RESISTANCE_TO_TAMOXIFEN_AND_AROMATASE_INHIBITORS_DN</t>
  </si>
  <si>
    <t xml:space="preserve">MARIADASON_RESPONSE_TO_CURCUMIN_SULINDAC_5</t>
  </si>
  <si>
    <t xml:space="preserve">LOPEZ_MESOTELIOMA_SURVIVAL_TIME_UP</t>
  </si>
  <si>
    <t xml:space="preserve">PYEON_CANCER_HEAD_AND_NECK_VS_CERVICAL_UP</t>
  </si>
  <si>
    <t xml:space="preserve">MEINHOLD_OVARIAN_CANCER_LOW_GRADE_DN</t>
  </si>
  <si>
    <t xml:space="preserve">HONRADO_BREAST_CANCER_BRCA1_VS_BRCA2</t>
  </si>
  <si>
    <t xml:space="preserve">MENSSEN_MYC_TARGETS</t>
  </si>
  <si>
    <t xml:space="preserve">Cytokine</t>
  </si>
  <si>
    <t xml:space="preserve">SANA_RESPONSE_TO_IFNG_UP</t>
  </si>
  <si>
    <t xml:space="preserve">MOSERLE_IFNA_RESPONSE</t>
  </si>
  <si>
    <t xml:space="preserve">SANA_TNF_SIGNALING_UP</t>
  </si>
  <si>
    <t xml:space="preserve">WALLACE_PROSTATE_CANCER_RACE_UP</t>
  </si>
  <si>
    <t xml:space="preserve">BENNETT_SYSTEMIC_LUPUS_ERYTHEMATOSUS</t>
  </si>
  <si>
    <t xml:space="preserve">ZHANG_ANTIVIRAL_RESPONSE_TO_RIBAVIRIN_UP</t>
  </si>
  <si>
    <t xml:space="preserve">RHEIN_ALL_GLUCOCORTICOID_THERAPY_DN</t>
  </si>
  <si>
    <t xml:space="preserve">KEGG_GRAFT_VERSUS_HOST_DISEASE</t>
  </si>
  <si>
    <t xml:space="preserve">GAURNIER_PSMD4_TARGETS</t>
  </si>
  <si>
    <t xml:space="preserve">MANALO_HYPOXIA_DN</t>
  </si>
  <si>
    <t xml:space="preserve">UROSEVIC_RESPONSE_TO_IMIQUIMOD</t>
  </si>
  <si>
    <t xml:space="preserve">KEGG_TYPE_I_DIABETES_MELLITUS</t>
  </si>
  <si>
    <t xml:space="preserve">FULCHER_INFLAMMATORY_RESPONSE_LECTIN_VS_LPS_DN</t>
  </si>
  <si>
    <t xml:space="preserve">KEGG_RIG_I_LIKE_RECEPTOR_SIGNALING_PATHWAY</t>
  </si>
  <si>
    <t xml:space="preserve">CYTOKINESIS</t>
  </si>
  <si>
    <t xml:space="preserve">CHEMOKINE_ACTIVITY</t>
  </si>
  <si>
    <t xml:space="preserve">CYTOKINE_ACTIVITY</t>
  </si>
  <si>
    <t xml:space="preserve">KEGG_CYTOSOLIC_DNA_SENSING_PATHWAY</t>
  </si>
  <si>
    <t xml:space="preserve">BIOCARTA_IL10_PATHWAY</t>
  </si>
  <si>
    <t xml:space="preserve">XU_HGF_TARGETS_INDUCED_BY_AKT1_48HR_DN</t>
  </si>
  <si>
    <t xml:space="preserve">GEISS_RESPONSE_TO_DSRNA_UP</t>
  </si>
  <si>
    <t xml:space="preserve">JAK_STAT_CASCADE</t>
  </si>
  <si>
    <t xml:space="preserve">Hypoxi*</t>
  </si>
  <si>
    <t xml:space="preserve">LAIHO_COLORECTAL_CANCER_SERRATED_UP</t>
  </si>
  <si>
    <t xml:space="preserve">SAKAI_TUMOR_INFILTRATING_MONOCYTES_DN</t>
  </si>
  <si>
    <t xml:space="preserve">HU_ANGIOGENESIS_DN</t>
  </si>
  <si>
    <t xml:space="preserve">Anti-oxidant</t>
  </si>
  <si>
    <t xml:space="preserve">JISON_SICKLE_CELL_DISEASE_UP</t>
  </si>
  <si>
    <t xml:space="preserve">MORF_ATOX1</t>
  </si>
  <si>
    <t xml:space="preserve">Immune and response</t>
  </si>
  <si>
    <t xml:space="preserve">WIELAND_UP_BY_HBV_INFECTION</t>
  </si>
  <si>
    <t xml:space="preserve">EINAV_INTERFERON_SIGNATURE_IN_CANCER</t>
  </si>
  <si>
    <t xml:space="preserve">KIM_LRRC3B_TARGETS</t>
  </si>
  <si>
    <t xml:space="preserve">REACTOME_IMMUNOREGULATORY_INTERACTIONS_BETWEEN_A_LYMPHOID_AND_A_NON_LYMPHOID_CELL</t>
  </si>
  <si>
    <t xml:space="preserve">GRADE_COLON_AND_RECTAL_CANCER_UP</t>
  </si>
  <si>
    <t xml:space="preserve">CASTELLANO_NRAS_TARGETS_UP</t>
  </si>
  <si>
    <t xml:space="preserve">GRADE_METASTASIS_DN</t>
  </si>
  <si>
    <t xml:space="preserve">KEGG_VIRAL_MYOCARDITIS</t>
  </si>
  <si>
    <t xml:space="preserve">BIOCARTA_COMP_PATHWAY</t>
  </si>
  <si>
    <t xml:space="preserve">Stress and response</t>
  </si>
  <si>
    <t xml:space="preserve">BLUM_RESPONSE_TO_SALIRASIB_DN</t>
  </si>
  <si>
    <t xml:space="preserve">DNA and repair</t>
  </si>
  <si>
    <t xml:space="preserve">FERREIRA_EWINGS_SARCOMA_UNSTABLE_VS_STABLE_UP</t>
  </si>
  <si>
    <t xml:space="preserve">KAUFFMANN_MELANOMA_RELAPSE_UP</t>
  </si>
  <si>
    <t xml:space="preserve">GNF2_APEX1</t>
  </si>
  <si>
    <t xml:space="preserve">KAUFFMANN_DNA_REPLICATION_GENES</t>
  </si>
  <si>
    <t xml:space="preserve">KEGG_MISMATCH_REPAIR</t>
  </si>
  <si>
    <t xml:space="preserve">REACTOME_REPAIR_SYNTHESIS_OF_PATCH_27_30_BASES_LONG_BY_DNA_POLYMERASE</t>
  </si>
  <si>
    <t xml:space="preserve">KEGG_BASE_EXCISION_REPAIR</t>
  </si>
  <si>
    <t xml:space="preserve">DOUBLE_STRAND_BREAK_REPAIR</t>
  </si>
  <si>
    <t xml:space="preserve">Cancer           </t>
  </si>
  <si>
    <t xml:space="preserve">FARMER_BREAST_CANCER_CLUSTER_1</t>
  </si>
  <si>
    <t xml:space="preserve">DAUER_STAT3_TARGETS_DN</t>
  </si>
  <si>
    <t xml:space="preserve">SEITZ_NEOPLASTIC_TRANSFORMATION_BY_8P_DELETION_UP</t>
  </si>
  <si>
    <t xml:space="preserve">ROSTY_CERVICAL_CANCER_PROLIFERATION_CLUSTER</t>
  </si>
  <si>
    <t xml:space="preserve">KANG_DOXORUBICIN_RESISTANCE_UP</t>
  </si>
  <si>
    <t xml:space="preserve">RHODES_UNDIFFERENTIATED_CANCER</t>
  </si>
  <si>
    <t xml:space="preserve">FARMER_BREAST_CANCER_CLUSTER_2</t>
  </si>
  <si>
    <t xml:space="preserve">PUJANA_XPRSS_INT_NETWORK</t>
  </si>
  <si>
    <t xml:space="preserve">PELLICCIOTTA_HDAC_IN_ANTIGEN_PRESENTATION_DN</t>
  </si>
  <si>
    <t xml:space="preserve">SHEDDEN_LUNG_CANCER_POOR_SURVIVAL_A6</t>
  </si>
  <si>
    <t xml:space="preserve">FOURNIER_ACINAR_DEVELOPMENT_LATE_2</t>
  </si>
  <si>
    <t xml:space="preserve">FUJII_YBX1_TARGETS_DN</t>
  </si>
  <si>
    <t xml:space="preserve">BENPORATH_PROLIFERATION</t>
  </si>
  <si>
    <t xml:space="preserve">ODONNELL_TFRC_TARGETS_DN</t>
  </si>
  <si>
    <t xml:space="preserve">NAKAMURA_CANCER_MICROENVIRONMENT_DN</t>
  </si>
  <si>
    <t xml:space="preserve">SASAKI_ADULT_T_CELL_LEUKEMIA</t>
  </si>
  <si>
    <t xml:space="preserve">BASAKI_YBX1_TARGETS_UP</t>
  </si>
  <si>
    <t xml:space="preserve">POOLA_INVASIVE_BREAST_CANCER_UP</t>
  </si>
  <si>
    <t xml:space="preserve">PUJANA_BRCA2_PCC_NETWORK</t>
  </si>
  <si>
    <t xml:space="preserve">BERTUCCI_MEDULLARY_VS_DUCTAL_BREAST_CANCER_UP</t>
  </si>
  <si>
    <t xml:space="preserve">VECCHI_GASTRIC_CANCER_EARLY_UP</t>
  </si>
  <si>
    <t xml:space="preserve">HUANG_DASATINIB_RESISTANCE_UP</t>
  </si>
  <si>
    <t xml:space="preserve">MISSIAGLIA_REGULATED_BY_METHYLATION_DN</t>
  </si>
  <si>
    <t xml:space="preserve">PUJANA_BREAST_CANCER_WITH_BRCA1_MUTATED_UP</t>
  </si>
  <si>
    <t xml:space="preserve">FURUKAWA_DUSP6_TARGETS_PCI35_DN</t>
  </si>
  <si>
    <t xml:space="preserve">PUJANA_BRCA_CENTERED_NETWORK</t>
  </si>
  <si>
    <t xml:space="preserve">FOURNIER_ACINAR_DEVELOPMENT_LATE_DN</t>
  </si>
  <si>
    <t xml:space="preserve">CHANG_CYCLING_GENES</t>
  </si>
  <si>
    <t xml:space="preserve">FURUKAWA_DUSP6_TARGETS_PCI35_UP</t>
  </si>
  <si>
    <t xml:space="preserve">LIU_VAV3_PROSTATE_CARCINOGENESIS_UP</t>
  </si>
  <si>
    <t xml:space="preserve">BECKER_TAMOXIFEN_RESISTANCE_UP</t>
  </si>
  <si>
    <t xml:space="preserve">CHARAFE_BREAST_CANCER_LUMINAL_VS_MESENCHYMAL_DN</t>
  </si>
  <si>
    <t xml:space="preserve">WONG_EMBRYONIC_STEM_CELL_CORE</t>
  </si>
  <si>
    <t xml:space="preserve">STEIN_ESRRA_TARGETS_RESPONSIVE_TO_ESTROGEN_DN</t>
  </si>
  <si>
    <t xml:space="preserve">GRUETZMANN_PANCREATIC_CANCER_UP</t>
  </si>
  <si>
    <t xml:space="preserve">NIKOLSKY_BREAST_CANCER_8P12_P11_AMPLICON</t>
  </si>
  <si>
    <t xml:space="preserve">VANTVEER_BREAST_CANCER_METASTASIS_DN</t>
  </si>
  <si>
    <t xml:space="preserve">NAKAMURA_TUMOR_ZONE_PERIPHERAL_VS_CENTRAL_UP</t>
  </si>
  <si>
    <t xml:space="preserve">RIGGINS_TAMOXIFEN_RESISTANCE_DN</t>
  </si>
  <si>
    <t xml:space="preserve">FINETTI_BREAST_CANCER_BASAL_VS_LUMINAL</t>
  </si>
  <si>
    <t xml:space="preserve">WONG_PROTEASOME_GENE_MODULE</t>
  </si>
  <si>
    <t xml:space="preserve">TURASHVILI_BREAST_DUCTAL_CARCINOMA_VS_LOBULAR_NORMAL_UP</t>
  </si>
  <si>
    <t xml:space="preserve">NIKOLSKY_BREAST_CANCER_8Q12_Q22_AMPLICON</t>
  </si>
  <si>
    <t xml:space="preserve">ODONNELL_TARGETS_OF_MYC_AND_TFRC_DN</t>
  </si>
  <si>
    <t xml:space="preserve">FINETTI_BREAST_CANCER_KINOME_RED</t>
  </si>
  <si>
    <t xml:space="preserve">AIYAR_COBRA1_TARGETS_UP</t>
  </si>
  <si>
    <t xml:space="preserve">BALDWIN_PRKCI_TARGETS_UP</t>
  </si>
  <si>
    <t xml:space="preserve">SCHUETZ_BREAST_CANCER_DUCTAL_INVASIVE_UP</t>
  </si>
  <si>
    <t xml:space="preserve">CROMER_TUMORIGENESIS_UP</t>
  </si>
  <si>
    <t xml:space="preserve">WANG_ESOPHAGUS_CANCER_VS_NORMAL_UP</t>
  </si>
  <si>
    <t xml:space="preserve">Cancer (cont.)          </t>
  </si>
  <si>
    <t xml:space="preserve">CHARAFE_BREAST_CANCER_LUMINAL_VS_BASAL_DN</t>
  </si>
  <si>
    <t xml:space="preserve">FRASOR_RESPONSE_TO_SERM_OR_FULVESTRANT_DN</t>
  </si>
  <si>
    <t xml:space="preserve">GILDEA_METASTASIS</t>
  </si>
  <si>
    <t xml:space="preserve">NADERI_BREAST_CANCER_PROGNOSIS_UP</t>
  </si>
  <si>
    <t xml:space="preserve">VANTVEER_BREAST_CANCER_POOR_PROGNOSIS</t>
  </si>
  <si>
    <t xml:space="preserve">RHODES_CANCER_META_SIGNATURE</t>
  </si>
  <si>
    <t xml:space="preserve">KUMAMOTO_RESPONSE_TO_NUTLIN_3A_DN</t>
  </si>
  <si>
    <t xml:space="preserve">SMID_BREAST_CANCER_LUMINAL_A_DN</t>
  </si>
  <si>
    <t xml:space="preserve">VECCHI_GASTRIC_CANCER_ADVANCED_VS_EARLY_UP</t>
  </si>
  <si>
    <t xml:space="preserve">MISSIAGLIA_REGULATED_BY_METHYLATION_UP</t>
  </si>
  <si>
    <t xml:space="preserve">SUNG_METASTASIS_STROMA_DN</t>
  </si>
  <si>
    <t xml:space="preserve">WHITEHURST_PACLITAXEL_SENSITIVITY</t>
  </si>
  <si>
    <t xml:space="preserve">HEDENFALK_BREAST_CANCER_BRCA1_VS_BRCA2</t>
  </si>
  <si>
    <t xml:space="preserve">CHEN_HOXA5_TARGETS_9HR_DN</t>
  </si>
  <si>
    <t xml:space="preserve">TOOKER_RESPONSE_TO_BEXAROTENE_DN</t>
  </si>
  <si>
    <t xml:space="preserve">TOOKER_GEMCITABINE_RESISTANCE_UP</t>
  </si>
  <si>
    <t xml:space="preserve">BENPORATH_ES_1</t>
  </si>
  <si>
    <t xml:space="preserve">TURASHVILI_BREAST_DUCTAL_CARCINOMA_VS_DUCTAL_NORMAL_UP</t>
  </si>
  <si>
    <t xml:space="preserve">BARRIER_CANCER_RELAPSE_TUMOR_SAMPLE_UP</t>
  </si>
  <si>
    <t xml:space="preserve">MARCHINI_TRABECTEDIN_RESISTANCE_UP</t>
  </si>
  <si>
    <t xml:space="preserve">CHANG_CORE_SERUM_RESPONSE_UP</t>
  </si>
  <si>
    <t xml:space="preserve">STEIN_ESR1_TARGETS</t>
  </si>
  <si>
    <t xml:space="preserve">MAYBURD_RESPONSE_TO_L663536_DN</t>
  </si>
  <si>
    <t xml:space="preserve">SESTO_RESPONSE_TO_UV_C7</t>
  </si>
  <si>
    <t xml:space="preserve">ZHANG_RESPONSE_TO_IKK_INHIBITOR_AND_TNF_UP</t>
  </si>
  <si>
    <t xml:space="preserve">KIM_MYC_AMPLIFICATION_TARGETS_UP</t>
  </si>
  <si>
    <t xml:space="preserve">MACLACHLAN_BRCA1_TARGETS_UP</t>
  </si>
  <si>
    <t xml:space="preserve">tox*</t>
  </si>
  <si>
    <t xml:space="preserve">TAKEDA_TARGETS_OF_NUP98_HOXA9_FUSION_3D_UP</t>
  </si>
  <si>
    <t xml:space="preserve">TAKEDA_TARGETS_OF_NUP98_HOXA9_FUSION_10D_UP</t>
  </si>
  <si>
    <t xml:space="preserve">TAKEDA_TARGETS_OF_NUP98_HOXA9_FUSION_16D_UP</t>
  </si>
  <si>
    <t xml:space="preserve">CROONQUIST_NRAS_VS_STROMAL_STIMULATION_DN</t>
  </si>
  <si>
    <t xml:space="preserve">module_98</t>
  </si>
  <si>
    <t xml:space="preserve">BIOCARTA_FREE_PATHWAY</t>
  </si>
  <si>
    <t xml:space="preserve">FLECHNER_BIOPSY_KIDNEY_TRANSPLANT_REJECTED_VS_OK_UP</t>
  </si>
  <si>
    <t xml:space="preserve">C3TFT</t>
  </si>
  <si>
    <t xml:space="preserve">STTTCRNTTT_V$IRF_Q6 (Unknown)</t>
  </si>
  <si>
    <t xml:space="preserve">V$IRF7_01 (motif for interferon regulatory factor 7)</t>
  </si>
  <si>
    <t xml:space="preserve">V$IRF2_01 (motif for interferon regulatory factor 2)</t>
  </si>
  <si>
    <t xml:space="preserve">V$IRF_Q6 (motif for interferon regulatory factor 1)</t>
  </si>
  <si>
    <t xml:space="preserve">V$ICSBP_Q6 (motif for interferon regulatory factor 8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u val="single"/>
      <sz val="11"/>
      <color rgb="FFFFFFFF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9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gsea/msigdb/card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7"/>
    <col collapsed="false" customWidth="true" hidden="false" outlineLevel="0" max="3" min="2" style="0" width="4.7"/>
    <col collapsed="false" customWidth="true" hidden="false" outlineLevel="0" max="4" min="4" style="1" width="6.41"/>
    <col collapsed="false" customWidth="true" hidden="false" outlineLevel="0" max="5" min="5" style="0" width="53.41"/>
    <col collapsed="false" customWidth="true" hidden="false" outlineLevel="0" max="6" min="6" style="0" width="5.13"/>
    <col collapsed="false" customWidth="true" hidden="false" outlineLevel="0" max="9" min="8" style="2" width="9.14"/>
    <col collapsed="false" customWidth="true" hidden="false" outlineLevel="0" max="10" min="10" style="3" width="9.14"/>
    <col collapsed="false" customWidth="true" hidden="false" outlineLevel="0" max="11" min="11" style="4" width="10.56"/>
  </cols>
  <sheetData>
    <row r="1" customFormat="false" ht="84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6" t="s">
        <v>1</v>
      </c>
      <c r="K1" s="7" t="s">
        <v>2</v>
      </c>
    </row>
    <row r="2" customFormat="false" ht="15.75" hidden="false" customHeight="false" outlineLevel="0" collapsed="false">
      <c r="A2" s="8" t="s">
        <v>3</v>
      </c>
      <c r="B2" s="8"/>
      <c r="C2" s="8"/>
      <c r="D2" s="9"/>
      <c r="E2" s="10" t="s">
        <v>4</v>
      </c>
      <c r="F2" s="10"/>
      <c r="G2" s="11" t="s">
        <v>5</v>
      </c>
      <c r="H2" s="12" t="s">
        <v>6</v>
      </c>
      <c r="I2" s="12" t="s">
        <v>7</v>
      </c>
      <c r="J2" s="13" t="s">
        <v>8</v>
      </c>
      <c r="K2" s="14" t="s">
        <v>9</v>
      </c>
    </row>
    <row r="3" customFormat="false" ht="15" hidden="false" customHeight="false" outlineLevel="0" collapsed="false">
      <c r="A3" s="15" t="s">
        <v>10</v>
      </c>
      <c r="B3" s="16"/>
      <c r="C3" s="16" t="s">
        <v>11</v>
      </c>
      <c r="D3" s="17" t="n">
        <v>1</v>
      </c>
      <c r="E3" s="18" t="s">
        <v>12</v>
      </c>
      <c r="F3" s="19" t="str">
        <f aca="false">HYPERLINK(CONCATENATE($J$1,"/",E3,".",$K$1,),"link")</f>
        <v>link</v>
      </c>
      <c r="G3" s="18" t="n">
        <v>67</v>
      </c>
      <c r="H3" s="20" t="n">
        <v>0.9</v>
      </c>
      <c r="I3" s="20" t="n">
        <v>2.91</v>
      </c>
      <c r="J3" s="21" t="s">
        <v>13</v>
      </c>
      <c r="K3" s="22" t="s">
        <v>13</v>
      </c>
    </row>
    <row r="4" customFormat="false" ht="15" hidden="false" customHeight="false" outlineLevel="0" collapsed="false">
      <c r="A4" s="15"/>
      <c r="B4" s="16"/>
      <c r="C4" s="16" t="s">
        <v>11</v>
      </c>
      <c r="D4" s="17" t="n">
        <v>2</v>
      </c>
      <c r="E4" s="18" t="s">
        <v>14</v>
      </c>
      <c r="F4" s="19" t="str">
        <f aca="false">HYPERLINK(CONCATENATE($J$1,"/",E4,".",$K$1,),"link")</f>
        <v>link</v>
      </c>
      <c r="G4" s="18" t="n">
        <v>81</v>
      </c>
      <c r="H4" s="20" t="n">
        <v>0.8</v>
      </c>
      <c r="I4" s="20" t="n">
        <v>2.62</v>
      </c>
      <c r="J4" s="23" t="s">
        <v>13</v>
      </c>
      <c r="K4" s="24" t="s">
        <v>13</v>
      </c>
    </row>
    <row r="5" customFormat="false" ht="15" hidden="false" customHeight="false" outlineLevel="0" collapsed="false">
      <c r="A5" s="15"/>
      <c r="B5" s="16"/>
      <c r="C5" s="16" t="s">
        <v>11</v>
      </c>
      <c r="D5" s="17" t="n">
        <v>3</v>
      </c>
      <c r="E5" s="18" t="s">
        <v>15</v>
      </c>
      <c r="F5" s="19" t="str">
        <f aca="false">HYPERLINK(CONCATENATE($J$1,"/",E5,".",$K$1,),"link")</f>
        <v>link</v>
      </c>
      <c r="G5" s="18" t="n">
        <v>56</v>
      </c>
      <c r="H5" s="20" t="n">
        <v>0.84</v>
      </c>
      <c r="I5" s="20" t="n">
        <v>2.61</v>
      </c>
      <c r="J5" s="23" t="s">
        <v>13</v>
      </c>
      <c r="K5" s="24" t="s">
        <v>13</v>
      </c>
    </row>
    <row r="6" customFormat="false" ht="15" hidden="false" customHeight="false" outlineLevel="0" collapsed="false">
      <c r="A6" s="15"/>
      <c r="B6" s="16"/>
      <c r="C6" s="16"/>
      <c r="D6" s="17" t="n">
        <v>4</v>
      </c>
      <c r="E6" s="18" t="s">
        <v>16</v>
      </c>
      <c r="F6" s="19" t="str">
        <f aca="false">HYPERLINK(CONCATENATE($J$1,"/",E6,".",$K$1,),"link")</f>
        <v>link</v>
      </c>
      <c r="G6" s="18" t="n">
        <v>246</v>
      </c>
      <c r="H6" s="20" t="n">
        <v>0.68</v>
      </c>
      <c r="I6" s="20" t="n">
        <v>2.61</v>
      </c>
      <c r="J6" s="23" t="s">
        <v>13</v>
      </c>
      <c r="K6" s="24" t="s">
        <v>13</v>
      </c>
    </row>
    <row r="7" customFormat="false" ht="15" hidden="false" customHeight="false" outlineLevel="0" collapsed="false">
      <c r="A7" s="15"/>
      <c r="B7" s="16"/>
      <c r="C7" s="16" t="s">
        <v>11</v>
      </c>
      <c r="D7" s="17" t="n">
        <v>5</v>
      </c>
      <c r="E7" s="18" t="s">
        <v>17</v>
      </c>
      <c r="F7" s="19" t="str">
        <f aca="false">HYPERLINK(CONCATENATE($J$1,"/",E7,".",$K$1,),"link")</f>
        <v>link</v>
      </c>
      <c r="G7" s="18" t="n">
        <v>57</v>
      </c>
      <c r="H7" s="20" t="n">
        <v>0.79</v>
      </c>
      <c r="I7" s="20" t="n">
        <v>2.45</v>
      </c>
      <c r="J7" s="23" t="s">
        <v>13</v>
      </c>
      <c r="K7" s="24" t="s">
        <v>13</v>
      </c>
    </row>
    <row r="8" customFormat="false" ht="15" hidden="false" customHeight="false" outlineLevel="0" collapsed="false">
      <c r="A8" s="15"/>
      <c r="B8" s="16"/>
      <c r="C8" s="16" t="s">
        <v>11</v>
      </c>
      <c r="D8" s="17" t="n">
        <v>6</v>
      </c>
      <c r="E8" s="18" t="s">
        <v>18</v>
      </c>
      <c r="F8" s="19" t="str">
        <f aca="false">HYPERLINK(CONCATENATE($J$1,"/",E8,".",$K$1,),"link")</f>
        <v>link</v>
      </c>
      <c r="G8" s="18" t="n">
        <v>233</v>
      </c>
      <c r="H8" s="20" t="n">
        <v>0.64</v>
      </c>
      <c r="I8" s="20" t="n">
        <v>2.43</v>
      </c>
      <c r="J8" s="23" t="s">
        <v>13</v>
      </c>
      <c r="K8" s="24" t="s">
        <v>13</v>
      </c>
    </row>
    <row r="9" customFormat="false" ht="15" hidden="false" customHeight="false" outlineLevel="0" collapsed="false">
      <c r="A9" s="15"/>
      <c r="B9" s="16"/>
      <c r="C9" s="16" t="s">
        <v>11</v>
      </c>
      <c r="D9" s="17" t="n">
        <v>7</v>
      </c>
      <c r="E9" s="18" t="s">
        <v>19</v>
      </c>
      <c r="F9" s="19" t="str">
        <f aca="false">HYPERLINK(CONCATENATE($J$1,"/",E9,".",$K$1,),"link")</f>
        <v>link</v>
      </c>
      <c r="G9" s="18" t="n">
        <v>24</v>
      </c>
      <c r="H9" s="20" t="n">
        <v>0.9</v>
      </c>
      <c r="I9" s="20" t="n">
        <v>2.41</v>
      </c>
      <c r="J9" s="23" t="s">
        <v>13</v>
      </c>
      <c r="K9" s="24" t="s">
        <v>13</v>
      </c>
    </row>
    <row r="10" customFormat="false" ht="15" hidden="false" customHeight="false" outlineLevel="0" collapsed="false">
      <c r="A10" s="15"/>
      <c r="B10" s="16" t="s">
        <v>20</v>
      </c>
      <c r="C10" s="16" t="s">
        <v>11</v>
      </c>
      <c r="D10" s="17" t="n">
        <v>8</v>
      </c>
      <c r="E10" s="18" t="s">
        <v>21</v>
      </c>
      <c r="F10" s="19" t="str">
        <f aca="false">HYPERLINK(CONCATENATE($J$1,"/",E10,".",$K$1,),"link")</f>
        <v>link</v>
      </c>
      <c r="G10" s="18" t="n">
        <v>237</v>
      </c>
      <c r="H10" s="20" t="n">
        <v>0.61</v>
      </c>
      <c r="I10" s="20" t="n">
        <v>2.32</v>
      </c>
      <c r="J10" s="23" t="s">
        <v>13</v>
      </c>
      <c r="K10" s="24" t="s">
        <v>13</v>
      </c>
    </row>
    <row r="11" customFormat="false" ht="15" hidden="false" customHeight="false" outlineLevel="0" collapsed="false">
      <c r="A11" s="15"/>
      <c r="B11" s="16"/>
      <c r="C11" s="16"/>
      <c r="D11" s="17" t="n">
        <v>9</v>
      </c>
      <c r="E11" s="18" t="s">
        <v>22</v>
      </c>
      <c r="F11" s="19" t="str">
        <f aca="false">HYPERLINK(CONCATENATE($J$1,"/",E11,".",$K$1,),"link")</f>
        <v>link</v>
      </c>
      <c r="G11" s="18" t="n">
        <v>117</v>
      </c>
      <c r="H11" s="20" t="n">
        <v>0.65</v>
      </c>
      <c r="I11" s="20" t="n">
        <v>2.29</v>
      </c>
      <c r="J11" s="23" t="s">
        <v>13</v>
      </c>
      <c r="K11" s="24" t="s">
        <v>13</v>
      </c>
    </row>
    <row r="12" customFormat="false" ht="15" hidden="false" customHeight="false" outlineLevel="0" collapsed="false">
      <c r="A12" s="15"/>
      <c r="B12" s="16"/>
      <c r="C12" s="16" t="s">
        <v>11</v>
      </c>
      <c r="D12" s="17" t="n">
        <v>10</v>
      </c>
      <c r="E12" s="18" t="s">
        <v>23</v>
      </c>
      <c r="F12" s="19" t="str">
        <f aca="false">HYPERLINK(CONCATENATE($J$1,"/",E12,".",$K$1,),"link")</f>
        <v>link</v>
      </c>
      <c r="G12" s="18" t="n">
        <v>14</v>
      </c>
      <c r="H12" s="20" t="n">
        <v>0.97</v>
      </c>
      <c r="I12" s="20" t="n">
        <v>2.24</v>
      </c>
      <c r="J12" s="23" t="s">
        <v>13</v>
      </c>
      <c r="K12" s="24" t="s">
        <v>13</v>
      </c>
    </row>
    <row r="13" customFormat="false" ht="15" hidden="false" customHeight="false" outlineLevel="0" collapsed="false">
      <c r="A13" s="15"/>
      <c r="B13" s="16"/>
      <c r="C13" s="16"/>
      <c r="D13" s="17" t="n">
        <v>11</v>
      </c>
      <c r="E13" s="18" t="s">
        <v>24</v>
      </c>
      <c r="F13" s="19" t="str">
        <f aca="false">HYPERLINK(CONCATENATE($J$1,"/",E13,".",$K$1,),"link")</f>
        <v>link</v>
      </c>
      <c r="G13" s="18" t="n">
        <v>17</v>
      </c>
      <c r="H13" s="20" t="n">
        <v>0.9</v>
      </c>
      <c r="I13" s="20" t="n">
        <v>2.22</v>
      </c>
      <c r="J13" s="23" t="s">
        <v>13</v>
      </c>
      <c r="K13" s="24" t="s">
        <v>13</v>
      </c>
    </row>
    <row r="14" customFormat="false" ht="15" hidden="false" customHeight="false" outlineLevel="0" collapsed="false">
      <c r="A14" s="15"/>
      <c r="B14" s="16"/>
      <c r="C14" s="16"/>
      <c r="D14" s="17" t="n">
        <v>12</v>
      </c>
      <c r="E14" s="18" t="s">
        <v>25</v>
      </c>
      <c r="F14" s="19" t="str">
        <f aca="false">HYPERLINK(CONCATENATE($J$1,"/",E14,".",$K$1,),"link")</f>
        <v>link</v>
      </c>
      <c r="G14" s="18" t="n">
        <v>53</v>
      </c>
      <c r="H14" s="20" t="n">
        <v>0.68</v>
      </c>
      <c r="I14" s="20" t="n">
        <v>2.09</v>
      </c>
      <c r="J14" s="23" t="s">
        <v>13</v>
      </c>
      <c r="K14" s="24" t="n">
        <v>0.05</v>
      </c>
    </row>
    <row r="15" customFormat="false" ht="15" hidden="false" customHeight="false" outlineLevel="0" collapsed="false">
      <c r="A15" s="15"/>
      <c r="B15" s="16"/>
      <c r="C15" s="16" t="s">
        <v>11</v>
      </c>
      <c r="D15" s="17" t="n">
        <v>13</v>
      </c>
      <c r="E15" s="18" t="s">
        <v>26</v>
      </c>
      <c r="F15" s="19" t="str">
        <f aca="false">HYPERLINK(CONCATENATE($J$1,"/",E15,".",$K$1,),"link")</f>
        <v>link</v>
      </c>
      <c r="G15" s="18" t="n">
        <v>10</v>
      </c>
      <c r="H15" s="20" t="n">
        <v>0.98</v>
      </c>
      <c r="I15" s="20" t="n">
        <v>2.08</v>
      </c>
      <c r="J15" s="23" t="s">
        <v>13</v>
      </c>
      <c r="K15" s="24" t="n">
        <v>0.07</v>
      </c>
    </row>
    <row r="16" customFormat="false" ht="15" hidden="false" customHeight="false" outlineLevel="0" collapsed="false">
      <c r="A16" s="15"/>
      <c r="B16" s="16"/>
      <c r="C16" s="16"/>
      <c r="D16" s="17" t="n">
        <v>14</v>
      </c>
      <c r="E16" s="18" t="s">
        <v>27</v>
      </c>
      <c r="F16" s="19" t="str">
        <f aca="false">HYPERLINK(CONCATENATE($J$1,"/",E16,".",$K$1,),"link")</f>
        <v>link</v>
      </c>
      <c r="G16" s="18" t="n">
        <v>36</v>
      </c>
      <c r="H16" s="20" t="n">
        <v>0.72</v>
      </c>
      <c r="I16" s="20" t="n">
        <v>2.06</v>
      </c>
      <c r="J16" s="23" t="s">
        <v>13</v>
      </c>
      <c r="K16" s="24" t="n">
        <v>0.11</v>
      </c>
    </row>
    <row r="17" customFormat="false" ht="15" hidden="false" customHeight="false" outlineLevel="0" collapsed="false">
      <c r="A17" s="15"/>
      <c r="B17" s="16"/>
      <c r="C17" s="16"/>
      <c r="D17" s="17" t="n">
        <v>15</v>
      </c>
      <c r="E17" s="18" t="s">
        <v>28</v>
      </c>
      <c r="F17" s="19" t="str">
        <f aca="false">HYPERLINK(CONCATENATE($J$1,"/",E17,".",$K$1,),"link")</f>
        <v>link</v>
      </c>
      <c r="G17" s="18" t="n">
        <v>39</v>
      </c>
      <c r="H17" s="20" t="n">
        <v>0.69</v>
      </c>
      <c r="I17" s="20" t="n">
        <v>2.04</v>
      </c>
      <c r="J17" s="23" t="s">
        <v>13</v>
      </c>
      <c r="K17" s="24" t="n">
        <v>0.16</v>
      </c>
    </row>
    <row r="18" customFormat="false" ht="15" hidden="false" customHeight="false" outlineLevel="0" collapsed="false">
      <c r="A18" s="15"/>
      <c r="B18" s="16"/>
      <c r="C18" s="16" t="s">
        <v>11</v>
      </c>
      <c r="D18" s="17" t="n">
        <v>16</v>
      </c>
      <c r="E18" s="18" t="s">
        <v>29</v>
      </c>
      <c r="F18" s="19" t="str">
        <f aca="false">HYPERLINK(CONCATENATE($J$1,"/",E18,".",$K$1,),"link")</f>
        <v>link</v>
      </c>
      <c r="G18" s="18" t="n">
        <v>24</v>
      </c>
      <c r="H18" s="20" t="n">
        <v>0.74</v>
      </c>
      <c r="I18" s="20" t="n">
        <v>1.98</v>
      </c>
      <c r="J18" s="23" t="s">
        <v>13</v>
      </c>
      <c r="K18" s="24" t="n">
        <v>0.43</v>
      </c>
    </row>
    <row r="19" customFormat="false" ht="15" hidden="false" customHeight="false" outlineLevel="0" collapsed="false">
      <c r="A19" s="15"/>
      <c r="B19" s="16" t="s">
        <v>20</v>
      </c>
      <c r="C19" s="16" t="s">
        <v>11</v>
      </c>
      <c r="D19" s="17" t="n">
        <v>17</v>
      </c>
      <c r="E19" s="18" t="s">
        <v>30</v>
      </c>
      <c r="F19" s="19" t="str">
        <f aca="false">HYPERLINK(CONCATENATE($J$1,"/",E19,".",$K$1,),"link")</f>
        <v>link</v>
      </c>
      <c r="G19" s="18" t="n">
        <v>258</v>
      </c>
      <c r="H19" s="20" t="n">
        <v>0.51</v>
      </c>
      <c r="I19" s="20" t="n">
        <v>1.97</v>
      </c>
      <c r="J19" s="23" t="s">
        <v>13</v>
      </c>
      <c r="K19" s="24" t="n">
        <v>0.42</v>
      </c>
    </row>
    <row r="20" customFormat="false" ht="15" hidden="false" customHeight="false" outlineLevel="0" collapsed="false">
      <c r="A20" s="15"/>
      <c r="B20" s="16"/>
      <c r="C20" s="16"/>
      <c r="D20" s="17" t="n">
        <v>18</v>
      </c>
      <c r="E20" s="18" t="s">
        <v>31</v>
      </c>
      <c r="F20" s="19" t="str">
        <f aca="false">HYPERLINK(CONCATENATE($J$1,"/",E20,".",$K$1,),"link")</f>
        <v>link</v>
      </c>
      <c r="G20" s="18" t="n">
        <v>69</v>
      </c>
      <c r="H20" s="20" t="n">
        <v>0.6</v>
      </c>
      <c r="I20" s="20" t="n">
        <v>1.94</v>
      </c>
      <c r="J20" s="23" t="s">
        <v>13</v>
      </c>
      <c r="K20" s="24" t="n">
        <v>0.6</v>
      </c>
    </row>
    <row r="21" customFormat="false" ht="15" hidden="false" customHeight="false" outlineLevel="0" collapsed="false">
      <c r="A21" s="15"/>
      <c r="B21" s="16"/>
      <c r="C21" s="16"/>
      <c r="D21" s="17" t="n">
        <v>19</v>
      </c>
      <c r="E21" s="18" t="s">
        <v>32</v>
      </c>
      <c r="F21" s="19" t="str">
        <f aca="false">HYPERLINK(CONCATENATE($J$1,"/",E21,".",$K$1,),"link")</f>
        <v>link</v>
      </c>
      <c r="G21" s="18" t="n">
        <v>21</v>
      </c>
      <c r="H21" s="20" t="n">
        <v>0.71</v>
      </c>
      <c r="I21" s="20" t="n">
        <v>1.9</v>
      </c>
      <c r="J21" s="23" t="s">
        <v>13</v>
      </c>
      <c r="K21" s="24" t="n">
        <v>0.86</v>
      </c>
    </row>
    <row r="22" customFormat="false" ht="15" hidden="false" customHeight="false" outlineLevel="0" collapsed="false">
      <c r="A22" s="15"/>
      <c r="B22" s="16" t="s">
        <v>20</v>
      </c>
      <c r="C22" s="16" t="s">
        <v>11</v>
      </c>
      <c r="D22" s="17" t="n">
        <v>20</v>
      </c>
      <c r="E22" s="18" t="s">
        <v>33</v>
      </c>
      <c r="F22" s="19" t="str">
        <f aca="false">HYPERLINK(CONCATENATE($J$1,"/",E22,".",$K$1,),"link")</f>
        <v>link</v>
      </c>
      <c r="G22" s="18" t="n">
        <v>244</v>
      </c>
      <c r="H22" s="20" t="n">
        <v>0.48</v>
      </c>
      <c r="I22" s="20" t="n">
        <v>1.85</v>
      </c>
      <c r="J22" s="23" t="s">
        <v>13</v>
      </c>
      <c r="K22" s="24" t="n">
        <v>1.36</v>
      </c>
    </row>
    <row r="23" customFormat="false" ht="15" hidden="false" customHeight="false" outlineLevel="0" collapsed="false">
      <c r="A23" s="15"/>
      <c r="B23" s="16"/>
      <c r="C23" s="16" t="s">
        <v>11</v>
      </c>
      <c r="D23" s="17" t="n">
        <v>21</v>
      </c>
      <c r="E23" s="18" t="s">
        <v>34</v>
      </c>
      <c r="F23" s="19" t="str">
        <f aca="false">HYPERLINK(CONCATENATE($J$1,"/",E23,".",$K$1,),"link")</f>
        <v>link</v>
      </c>
      <c r="G23" s="18" t="n">
        <v>52</v>
      </c>
      <c r="H23" s="20" t="n">
        <v>0.59</v>
      </c>
      <c r="I23" s="20" t="n">
        <v>1.85</v>
      </c>
      <c r="J23" s="23" t="s">
        <v>13</v>
      </c>
      <c r="K23" s="24" t="n">
        <v>1.39</v>
      </c>
    </row>
    <row r="24" customFormat="false" ht="15" hidden="false" customHeight="false" outlineLevel="0" collapsed="false">
      <c r="A24" s="15"/>
      <c r="B24" s="16"/>
      <c r="C24" s="16" t="s">
        <v>11</v>
      </c>
      <c r="D24" s="17" t="n">
        <v>22</v>
      </c>
      <c r="E24" s="18" t="s">
        <v>35</v>
      </c>
      <c r="F24" s="19" t="str">
        <f aca="false">HYPERLINK(CONCATENATE($J$1,"/",E24,".",$K$1,),"link")</f>
        <v>link</v>
      </c>
      <c r="G24" s="18" t="n">
        <v>122</v>
      </c>
      <c r="H24" s="20" t="n">
        <v>0.52</v>
      </c>
      <c r="I24" s="20" t="n">
        <v>1.85</v>
      </c>
      <c r="J24" s="23" t="s">
        <v>13</v>
      </c>
      <c r="K24" s="24" t="n">
        <v>1.32</v>
      </c>
    </row>
    <row r="25" customFormat="false" ht="15" hidden="false" customHeight="false" outlineLevel="0" collapsed="false">
      <c r="A25" s="15"/>
      <c r="B25" s="16" t="s">
        <v>20</v>
      </c>
      <c r="C25" s="16" t="s">
        <v>11</v>
      </c>
      <c r="D25" s="17" t="n">
        <v>23</v>
      </c>
      <c r="E25" s="18" t="s">
        <v>36</v>
      </c>
      <c r="F25" s="19" t="str">
        <f aca="false">HYPERLINK(CONCATENATE($J$1,"/",E25,".",$K$1,),"link")</f>
        <v>link</v>
      </c>
      <c r="G25" s="18" t="n">
        <v>363</v>
      </c>
      <c r="H25" s="20" t="n">
        <v>0.46</v>
      </c>
      <c r="I25" s="20" t="n">
        <v>1.83</v>
      </c>
      <c r="J25" s="23" t="s">
        <v>13</v>
      </c>
      <c r="K25" s="24" t="n">
        <v>1.45</v>
      </c>
    </row>
    <row r="26" customFormat="false" ht="15" hidden="false" customHeight="false" outlineLevel="0" collapsed="false">
      <c r="A26" s="15"/>
      <c r="B26" s="16"/>
      <c r="C26" s="16" t="s">
        <v>11</v>
      </c>
      <c r="D26" s="17" t="n">
        <v>24</v>
      </c>
      <c r="E26" s="18" t="s">
        <v>37</v>
      </c>
      <c r="F26" s="19" t="str">
        <f aca="false">HYPERLINK(CONCATENATE($J$1,"/",E26,".",$K$1,),"link")</f>
        <v>link</v>
      </c>
      <c r="G26" s="18" t="n">
        <v>54</v>
      </c>
      <c r="H26" s="20" t="n">
        <v>0.56</v>
      </c>
      <c r="I26" s="20" t="n">
        <v>1.76</v>
      </c>
      <c r="J26" s="23" t="s">
        <v>13</v>
      </c>
      <c r="K26" s="24" t="n">
        <v>2.63</v>
      </c>
    </row>
    <row r="27" customFormat="false" ht="15" hidden="false" customHeight="false" outlineLevel="0" collapsed="false">
      <c r="A27" s="15"/>
      <c r="B27" s="16"/>
      <c r="C27" s="16"/>
      <c r="D27" s="17" t="n">
        <v>25</v>
      </c>
      <c r="E27" s="18" t="s">
        <v>38</v>
      </c>
      <c r="F27" s="19" t="str">
        <f aca="false">HYPERLINK(CONCATENATE($J$1,"/",E27,".",$K$1,),"link")</f>
        <v>link</v>
      </c>
      <c r="G27" s="18" t="n">
        <v>107</v>
      </c>
      <c r="H27" s="20" t="n">
        <v>0.5</v>
      </c>
      <c r="I27" s="20" t="n">
        <v>1.75</v>
      </c>
      <c r="J27" s="23" t="s">
        <v>13</v>
      </c>
      <c r="K27" s="24" t="n">
        <v>2.79</v>
      </c>
    </row>
    <row r="28" customFormat="false" ht="15" hidden="false" customHeight="false" outlineLevel="0" collapsed="false">
      <c r="A28" s="15"/>
      <c r="B28" s="16"/>
      <c r="C28" s="16"/>
      <c r="D28" s="17" t="n">
        <v>26</v>
      </c>
      <c r="E28" s="18" t="s">
        <v>39</v>
      </c>
      <c r="F28" s="19" t="str">
        <f aca="false">HYPERLINK(CONCATENATE($J$1,"/",E28,".",$K$1,),"link")</f>
        <v>link</v>
      </c>
      <c r="G28" s="18" t="n">
        <v>14</v>
      </c>
      <c r="H28" s="20" t="n">
        <v>0.74</v>
      </c>
      <c r="I28" s="20" t="n">
        <v>1.74</v>
      </c>
      <c r="J28" s="23" t="n">
        <v>0.01</v>
      </c>
      <c r="K28" s="24" t="n">
        <v>3.07</v>
      </c>
    </row>
    <row r="29" customFormat="false" ht="30" hidden="false" customHeight="false" outlineLevel="0" collapsed="false">
      <c r="A29" s="15"/>
      <c r="B29" s="16" t="s">
        <v>20</v>
      </c>
      <c r="C29" s="16"/>
      <c r="D29" s="17" t="n">
        <v>27</v>
      </c>
      <c r="E29" s="18" t="s">
        <v>40</v>
      </c>
      <c r="F29" s="19" t="str">
        <f aca="false">HYPERLINK(CONCATENATE($J$1,"/",E29,".",$K$1,),"link")</f>
        <v>link</v>
      </c>
      <c r="G29" s="18" t="n">
        <v>303</v>
      </c>
      <c r="H29" s="20" t="n">
        <v>0.44</v>
      </c>
      <c r="I29" s="20" t="n">
        <v>1.72</v>
      </c>
      <c r="J29" s="23" t="s">
        <v>13</v>
      </c>
      <c r="K29" s="24" t="n">
        <v>3.42</v>
      </c>
    </row>
    <row r="30" customFormat="false" ht="15" hidden="false" customHeight="false" outlineLevel="0" collapsed="false">
      <c r="A30" s="15"/>
      <c r="B30" s="16"/>
      <c r="C30" s="16" t="s">
        <v>11</v>
      </c>
      <c r="D30" s="17" t="n">
        <v>28</v>
      </c>
      <c r="E30" s="18" t="s">
        <v>41</v>
      </c>
      <c r="F30" s="19" t="str">
        <f aca="false">HYPERLINK(CONCATENATE($J$1,"/",E30,".",$K$1,),"link")</f>
        <v>link</v>
      </c>
      <c r="G30" s="18" t="n">
        <v>53</v>
      </c>
      <c r="H30" s="20" t="n">
        <v>0.55</v>
      </c>
      <c r="I30" s="20" t="n">
        <v>1.72</v>
      </c>
      <c r="J30" s="23" t="n">
        <v>0.01</v>
      </c>
      <c r="K30" s="24" t="n">
        <v>3.33</v>
      </c>
    </row>
    <row r="31" customFormat="false" ht="15" hidden="false" customHeight="false" outlineLevel="0" collapsed="false">
      <c r="A31" s="15"/>
      <c r="B31" s="16" t="s">
        <v>20</v>
      </c>
      <c r="C31" s="16" t="s">
        <v>11</v>
      </c>
      <c r="D31" s="17" t="n">
        <v>29</v>
      </c>
      <c r="E31" s="18" t="s">
        <v>42</v>
      </c>
      <c r="F31" s="19" t="str">
        <f aca="false">HYPERLINK(CONCATENATE($J$1,"/",E31,".",$K$1,),"link")</f>
        <v>link</v>
      </c>
      <c r="G31" s="18" t="n">
        <v>195</v>
      </c>
      <c r="H31" s="20" t="n">
        <v>0.45</v>
      </c>
      <c r="I31" s="20" t="n">
        <v>1.7</v>
      </c>
      <c r="J31" s="23" t="s">
        <v>13</v>
      </c>
      <c r="K31" s="24" t="n">
        <v>4.11</v>
      </c>
    </row>
    <row r="32" customFormat="false" ht="15" hidden="false" customHeight="false" outlineLevel="0" collapsed="false">
      <c r="A32" s="15"/>
      <c r="B32" s="25"/>
      <c r="C32" s="25" t="s">
        <v>11</v>
      </c>
      <c r="D32" s="26" t="n">
        <v>30</v>
      </c>
      <c r="E32" s="27" t="s">
        <v>43</v>
      </c>
      <c r="F32" s="19" t="str">
        <f aca="false">HYPERLINK(CONCATENATE($J$1,"/",E32,".",$K$1,),"link")</f>
        <v>link</v>
      </c>
      <c r="G32" s="27" t="n">
        <v>28</v>
      </c>
      <c r="H32" s="28" t="n">
        <v>0.6</v>
      </c>
      <c r="I32" s="28" t="n">
        <v>1.68</v>
      </c>
      <c r="J32" s="29" t="n">
        <v>0.01</v>
      </c>
      <c r="K32" s="30" t="n">
        <v>4.55</v>
      </c>
    </row>
    <row r="33" customFormat="false" ht="15" hidden="false" customHeight="false" outlineLevel="0" collapsed="false">
      <c r="A33" s="31" t="s">
        <v>44</v>
      </c>
      <c r="B33" s="16"/>
      <c r="C33" s="16" t="s">
        <v>11</v>
      </c>
      <c r="D33" s="17" t="n">
        <v>1</v>
      </c>
      <c r="E33" s="18" t="s">
        <v>12</v>
      </c>
      <c r="F33" s="19" t="str">
        <f aca="false">HYPERLINK(CONCATENATE($J$1,"/",E33,".",$K$1,),"link")</f>
        <v>link</v>
      </c>
      <c r="G33" s="18" t="n">
        <v>67</v>
      </c>
      <c r="H33" s="20" t="n">
        <v>0.9</v>
      </c>
      <c r="I33" s="20" t="n">
        <v>2.92</v>
      </c>
      <c r="J33" s="23" t="s">
        <v>13</v>
      </c>
      <c r="K33" s="24" t="s">
        <v>13</v>
      </c>
    </row>
    <row r="34" customFormat="false" ht="15" hidden="false" customHeight="false" outlineLevel="0" collapsed="false">
      <c r="A34" s="31"/>
      <c r="B34" s="16"/>
      <c r="C34" s="16"/>
      <c r="D34" s="17" t="n">
        <v>2</v>
      </c>
      <c r="E34" s="18" t="s">
        <v>45</v>
      </c>
      <c r="F34" s="19" t="str">
        <f aca="false">HYPERLINK(CONCATENATE($J$1,"/",E34,".",$K$1,),"link")</f>
        <v>link</v>
      </c>
      <c r="G34" s="18" t="n">
        <v>147</v>
      </c>
      <c r="H34" s="20" t="n">
        <v>0.76</v>
      </c>
      <c r="I34" s="20" t="n">
        <v>2.74</v>
      </c>
      <c r="J34" s="23" t="s">
        <v>13</v>
      </c>
      <c r="K34" s="24" t="s">
        <v>13</v>
      </c>
    </row>
    <row r="35" customFormat="false" ht="15" hidden="false" customHeight="false" outlineLevel="0" collapsed="false">
      <c r="A35" s="31"/>
      <c r="B35" s="16"/>
      <c r="C35" s="16" t="s">
        <v>11</v>
      </c>
      <c r="D35" s="17" t="n">
        <v>3</v>
      </c>
      <c r="E35" s="18" t="s">
        <v>18</v>
      </c>
      <c r="F35" s="19" t="str">
        <f aca="false">HYPERLINK(CONCATENATE($J$1,"/",E35,".",$K$1,),"link")</f>
        <v>link</v>
      </c>
      <c r="G35" s="18" t="n">
        <v>233</v>
      </c>
      <c r="H35" s="20" t="n">
        <v>0.64</v>
      </c>
      <c r="I35" s="20" t="n">
        <v>2.42</v>
      </c>
      <c r="J35" s="23" t="s">
        <v>13</v>
      </c>
      <c r="K35" s="24" t="s">
        <v>13</v>
      </c>
    </row>
    <row r="36" customFormat="false" ht="15" hidden="false" customHeight="false" outlineLevel="0" collapsed="false">
      <c r="A36" s="31"/>
      <c r="B36" s="16"/>
      <c r="C36" s="16"/>
      <c r="D36" s="17" t="n">
        <v>4</v>
      </c>
      <c r="E36" s="18" t="s">
        <v>46</v>
      </c>
      <c r="F36" s="19" t="str">
        <f aca="false">HYPERLINK(CONCATENATE($J$1,"/",E36,".",$K$1,),"link")</f>
        <v>link</v>
      </c>
      <c r="G36" s="18" t="n">
        <v>50</v>
      </c>
      <c r="H36" s="20" t="n">
        <v>0.79</v>
      </c>
      <c r="I36" s="20" t="n">
        <v>2.42</v>
      </c>
      <c r="J36" s="23" t="s">
        <v>13</v>
      </c>
      <c r="K36" s="24" t="s">
        <v>13</v>
      </c>
    </row>
    <row r="37" customFormat="false" ht="30" hidden="false" customHeight="false" outlineLevel="0" collapsed="false">
      <c r="A37" s="31"/>
      <c r="B37" s="16" t="s">
        <v>20</v>
      </c>
      <c r="C37" s="16" t="s">
        <v>11</v>
      </c>
      <c r="D37" s="17" t="n">
        <v>5</v>
      </c>
      <c r="E37" s="18" t="s">
        <v>47</v>
      </c>
      <c r="F37" s="19" t="str">
        <f aca="false">HYPERLINK(CONCATENATE($J$1,"/",E37,".",$K$1,),"link")</f>
        <v>link</v>
      </c>
      <c r="G37" s="18" t="n">
        <v>64</v>
      </c>
      <c r="H37" s="20" t="n">
        <v>0.74</v>
      </c>
      <c r="I37" s="20" t="n">
        <v>2.4</v>
      </c>
      <c r="J37" s="23" t="s">
        <v>13</v>
      </c>
      <c r="K37" s="24" t="s">
        <v>13</v>
      </c>
    </row>
    <row r="38" customFormat="false" ht="30" hidden="false" customHeight="false" outlineLevel="0" collapsed="false">
      <c r="A38" s="31"/>
      <c r="B38" s="16" t="s">
        <v>20</v>
      </c>
      <c r="C38" s="16" t="s">
        <v>11</v>
      </c>
      <c r="D38" s="17" t="n">
        <v>6</v>
      </c>
      <c r="E38" s="18" t="s">
        <v>48</v>
      </c>
      <c r="F38" s="19" t="str">
        <f aca="false">HYPERLINK(CONCATENATE($J$1,"/",E38,".",$K$1,),"link")</f>
        <v>link</v>
      </c>
      <c r="G38" s="18" t="n">
        <v>49</v>
      </c>
      <c r="H38" s="20" t="n">
        <v>0.78</v>
      </c>
      <c r="I38" s="20" t="n">
        <v>2.39</v>
      </c>
      <c r="J38" s="23" t="s">
        <v>13</v>
      </c>
      <c r="K38" s="24" t="s">
        <v>13</v>
      </c>
    </row>
    <row r="39" customFormat="false" ht="15" hidden="false" customHeight="false" outlineLevel="0" collapsed="false">
      <c r="A39" s="32"/>
      <c r="B39" s="16"/>
      <c r="C39" s="16" t="s">
        <v>11</v>
      </c>
      <c r="D39" s="17" t="n">
        <v>7</v>
      </c>
      <c r="E39" s="18" t="s">
        <v>49</v>
      </c>
      <c r="F39" s="19" t="str">
        <f aca="false">HYPERLINK(CONCATENATE($J$1,"/",E39,".",$K$1,),"link")</f>
        <v>link</v>
      </c>
      <c r="G39" s="18" t="n">
        <v>99</v>
      </c>
      <c r="H39" s="20" t="n">
        <v>0.69</v>
      </c>
      <c r="I39" s="20" t="n">
        <v>2.39</v>
      </c>
      <c r="J39" s="23" t="s">
        <v>13</v>
      </c>
      <c r="K39" s="24" t="s">
        <v>13</v>
      </c>
    </row>
    <row r="40" customFormat="false" ht="15" hidden="false" customHeight="false" outlineLevel="0" collapsed="false">
      <c r="A40" s="32"/>
      <c r="B40" s="16"/>
      <c r="C40" s="16"/>
      <c r="D40" s="17" t="n">
        <v>8</v>
      </c>
      <c r="E40" s="18" t="s">
        <v>50</v>
      </c>
      <c r="F40" s="19" t="str">
        <f aca="false">HYPERLINK(CONCATENATE($J$1,"/",E40,".",$K$1,),"link")</f>
        <v>link</v>
      </c>
      <c r="G40" s="18" t="n">
        <v>54</v>
      </c>
      <c r="H40" s="20" t="n">
        <v>0.76</v>
      </c>
      <c r="I40" s="20" t="n">
        <v>2.37</v>
      </c>
      <c r="J40" s="23" t="s">
        <v>13</v>
      </c>
      <c r="K40" s="24" t="s">
        <v>13</v>
      </c>
    </row>
    <row r="41" customFormat="false" ht="15" hidden="false" customHeight="false" outlineLevel="0" collapsed="false">
      <c r="A41" s="32"/>
      <c r="B41" s="16"/>
      <c r="C41" s="16"/>
      <c r="D41" s="17" t="n">
        <v>9</v>
      </c>
      <c r="E41" s="18" t="s">
        <v>51</v>
      </c>
      <c r="F41" s="19" t="str">
        <f aca="false">HYPERLINK(CONCATENATE($J$1,"/",E41,".",$K$1,),"link")</f>
        <v>link</v>
      </c>
      <c r="G41" s="18" t="n">
        <v>36</v>
      </c>
      <c r="H41" s="20" t="n">
        <v>0.8</v>
      </c>
      <c r="I41" s="20" t="n">
        <v>2.34</v>
      </c>
      <c r="J41" s="23" t="s">
        <v>13</v>
      </c>
      <c r="K41" s="24" t="s">
        <v>13</v>
      </c>
    </row>
    <row r="42" customFormat="false" ht="15" hidden="false" customHeight="false" outlineLevel="0" collapsed="false">
      <c r="A42" s="32"/>
      <c r="B42" s="16" t="s">
        <v>20</v>
      </c>
      <c r="C42" s="16" t="s">
        <v>11</v>
      </c>
      <c r="D42" s="17" t="n">
        <v>10</v>
      </c>
      <c r="E42" s="18" t="s">
        <v>52</v>
      </c>
      <c r="F42" s="19" t="str">
        <f aca="false">HYPERLINK(CONCATENATE($J$1,"/",E42,".",$K$1,),"link")</f>
        <v>link</v>
      </c>
      <c r="G42" s="18" t="n">
        <v>41</v>
      </c>
      <c r="H42" s="20" t="n">
        <v>0.77</v>
      </c>
      <c r="I42" s="20" t="n">
        <v>2.3</v>
      </c>
      <c r="J42" s="23" t="s">
        <v>13</v>
      </c>
      <c r="K42" s="24" t="s">
        <v>13</v>
      </c>
    </row>
    <row r="43" customFormat="false" ht="15" hidden="false" customHeight="false" outlineLevel="0" collapsed="false">
      <c r="A43" s="32"/>
      <c r="B43" s="16"/>
      <c r="C43" s="16" t="s">
        <v>11</v>
      </c>
      <c r="D43" s="17" t="n">
        <v>11</v>
      </c>
      <c r="E43" s="18" t="s">
        <v>53</v>
      </c>
      <c r="F43" s="19" t="str">
        <f aca="false">HYPERLINK(CONCATENATE($J$1,"/",E43,".",$K$1,),"link")</f>
        <v>link</v>
      </c>
      <c r="G43" s="18" t="n">
        <v>276</v>
      </c>
      <c r="H43" s="20" t="n">
        <v>0.59</v>
      </c>
      <c r="I43" s="20" t="n">
        <v>2.3</v>
      </c>
      <c r="J43" s="23" t="s">
        <v>13</v>
      </c>
      <c r="K43" s="24" t="s">
        <v>13</v>
      </c>
    </row>
    <row r="44" customFormat="false" ht="15" hidden="false" customHeight="false" outlineLevel="0" collapsed="false">
      <c r="A44" s="32"/>
      <c r="B44" s="16"/>
      <c r="C44" s="16"/>
      <c r="D44" s="17" t="n">
        <v>12</v>
      </c>
      <c r="E44" s="18" t="s">
        <v>22</v>
      </c>
      <c r="F44" s="19" t="str">
        <f aca="false">HYPERLINK(CONCATENATE($J$1,"/",E44,".",$K$1,),"link")</f>
        <v>link</v>
      </c>
      <c r="G44" s="18" t="n">
        <v>117</v>
      </c>
      <c r="H44" s="20" t="n">
        <v>0.65</v>
      </c>
      <c r="I44" s="20" t="n">
        <v>2.29</v>
      </c>
      <c r="J44" s="23" t="s">
        <v>13</v>
      </c>
      <c r="K44" s="24" t="s">
        <v>13</v>
      </c>
    </row>
    <row r="45" customFormat="false" ht="15" hidden="false" customHeight="false" outlineLevel="0" collapsed="false">
      <c r="A45" s="32"/>
      <c r="B45" s="16" t="s">
        <v>20</v>
      </c>
      <c r="C45" s="16"/>
      <c r="D45" s="17" t="n">
        <v>13</v>
      </c>
      <c r="E45" s="18" t="s">
        <v>54</v>
      </c>
      <c r="F45" s="19" t="str">
        <f aca="false">HYPERLINK(CONCATENATE($J$1,"/",E45,".",$K$1,),"link")</f>
        <v>link</v>
      </c>
      <c r="G45" s="18" t="n">
        <v>52</v>
      </c>
      <c r="H45" s="20" t="n">
        <v>0.7</v>
      </c>
      <c r="I45" s="20" t="n">
        <v>2.18</v>
      </c>
      <c r="J45" s="23" t="s">
        <v>13</v>
      </c>
      <c r="K45" s="24" t="n">
        <v>0.03</v>
      </c>
    </row>
    <row r="46" customFormat="false" ht="15" hidden="false" customHeight="false" outlineLevel="0" collapsed="false">
      <c r="A46" s="32"/>
      <c r="B46" s="16"/>
      <c r="C46" s="16"/>
      <c r="D46" s="17" t="n">
        <v>14</v>
      </c>
      <c r="E46" s="18" t="s">
        <v>55</v>
      </c>
      <c r="F46" s="19" t="str">
        <f aca="false">HYPERLINK(CONCATENATE($J$1,"/",E46,".",$K$1,),"link")</f>
        <v>link</v>
      </c>
      <c r="G46" s="18" t="n">
        <v>39</v>
      </c>
      <c r="H46" s="20" t="n">
        <v>0.72</v>
      </c>
      <c r="I46" s="20" t="n">
        <v>2.13</v>
      </c>
      <c r="J46" s="23" t="s">
        <v>13</v>
      </c>
      <c r="K46" s="24" t="n">
        <v>0.04</v>
      </c>
    </row>
    <row r="47" customFormat="false" ht="15" hidden="false" customHeight="false" outlineLevel="0" collapsed="false">
      <c r="A47" s="32"/>
      <c r="B47" s="16"/>
      <c r="C47" s="16"/>
      <c r="D47" s="17" t="n">
        <v>15</v>
      </c>
      <c r="E47" s="18" t="s">
        <v>56</v>
      </c>
      <c r="F47" s="19" t="str">
        <f aca="false">HYPERLINK(CONCATENATE($J$1,"/",E47,".",$K$1,),"link")</f>
        <v>link</v>
      </c>
      <c r="G47" s="18" t="n">
        <v>47</v>
      </c>
      <c r="H47" s="20" t="n">
        <v>0.68</v>
      </c>
      <c r="I47" s="20" t="n">
        <v>2.11</v>
      </c>
      <c r="J47" s="23" t="s">
        <v>13</v>
      </c>
      <c r="K47" s="24" t="n">
        <v>0.06</v>
      </c>
    </row>
    <row r="48" customFormat="false" ht="15" hidden="false" customHeight="false" outlineLevel="0" collapsed="false">
      <c r="A48" s="32"/>
      <c r="B48" s="16"/>
      <c r="C48" s="16"/>
      <c r="D48" s="17" t="n">
        <v>16</v>
      </c>
      <c r="E48" s="18" t="s">
        <v>25</v>
      </c>
      <c r="F48" s="19" t="str">
        <f aca="false">HYPERLINK(CONCATENATE($J$1,"/",E48,".",$K$1,),"link")</f>
        <v>link</v>
      </c>
      <c r="G48" s="18" t="n">
        <v>53</v>
      </c>
      <c r="H48" s="20" t="n">
        <v>0.68</v>
      </c>
      <c r="I48" s="20" t="n">
        <v>2.11</v>
      </c>
      <c r="J48" s="23" t="s">
        <v>13</v>
      </c>
      <c r="K48" s="24" t="n">
        <v>0.06</v>
      </c>
    </row>
    <row r="49" customFormat="false" ht="15" hidden="false" customHeight="false" outlineLevel="0" collapsed="false">
      <c r="A49" s="32"/>
      <c r="B49" s="16"/>
      <c r="C49" s="16"/>
      <c r="D49" s="17" t="n">
        <v>17</v>
      </c>
      <c r="E49" s="18" t="s">
        <v>57</v>
      </c>
      <c r="F49" s="19" t="str">
        <f aca="false">HYPERLINK(CONCATENATE($J$1,"/",E49,".",$K$1,),"link")</f>
        <v>link</v>
      </c>
      <c r="G49" s="18" t="n">
        <v>23</v>
      </c>
      <c r="H49" s="20" t="n">
        <v>0.79</v>
      </c>
      <c r="I49" s="20" t="n">
        <v>2.09</v>
      </c>
      <c r="J49" s="23" t="s">
        <v>13</v>
      </c>
      <c r="K49" s="24" t="n">
        <v>0.07</v>
      </c>
    </row>
    <row r="50" customFormat="false" ht="15" hidden="false" customHeight="false" outlineLevel="0" collapsed="false">
      <c r="A50" s="32"/>
      <c r="B50" s="16"/>
      <c r="C50" s="16" t="s">
        <v>11</v>
      </c>
      <c r="D50" s="17" t="n">
        <v>18</v>
      </c>
      <c r="E50" s="18" t="s">
        <v>58</v>
      </c>
      <c r="F50" s="19" t="str">
        <f aca="false">HYPERLINK(CONCATENATE($J$1,"/",E50,".",$K$1,),"link")</f>
        <v>link</v>
      </c>
      <c r="G50" s="18" t="n">
        <v>328</v>
      </c>
      <c r="H50" s="20" t="n">
        <v>0.52</v>
      </c>
      <c r="I50" s="20" t="n">
        <v>2.08</v>
      </c>
      <c r="J50" s="23" t="s">
        <v>13</v>
      </c>
      <c r="K50" s="24" t="n">
        <v>0.08</v>
      </c>
    </row>
    <row r="51" customFormat="false" ht="15" hidden="false" customHeight="false" outlineLevel="0" collapsed="false">
      <c r="A51" s="32"/>
      <c r="B51" s="16"/>
      <c r="C51" s="16"/>
      <c r="D51" s="17" t="n">
        <v>19</v>
      </c>
      <c r="E51" s="18" t="s">
        <v>59</v>
      </c>
      <c r="F51" s="19" t="str">
        <f aca="false">HYPERLINK(CONCATENATE($J$1,"/",E51,".",$K$1,),"link")</f>
        <v>link</v>
      </c>
      <c r="G51" s="18" t="n">
        <v>19</v>
      </c>
      <c r="H51" s="20" t="n">
        <v>0.81</v>
      </c>
      <c r="I51" s="20" t="n">
        <v>2.06</v>
      </c>
      <c r="J51" s="23" t="s">
        <v>13</v>
      </c>
      <c r="K51" s="24" t="n">
        <v>0.11</v>
      </c>
    </row>
    <row r="52" customFormat="false" ht="30" hidden="false" customHeight="false" outlineLevel="0" collapsed="false">
      <c r="A52" s="32"/>
      <c r="B52" s="16"/>
      <c r="C52" s="16"/>
      <c r="D52" s="17" t="n">
        <v>20</v>
      </c>
      <c r="E52" s="18" t="s">
        <v>60</v>
      </c>
      <c r="F52" s="19" t="str">
        <f aca="false">HYPERLINK(CONCATENATE($J$1,"/",E52,".",$K$1,),"link")</f>
        <v>link</v>
      </c>
      <c r="G52" s="18" t="n">
        <v>34</v>
      </c>
      <c r="H52" s="20" t="n">
        <v>0.72</v>
      </c>
      <c r="I52" s="20" t="n">
        <v>2.05</v>
      </c>
      <c r="J52" s="23" t="s">
        <v>13</v>
      </c>
      <c r="K52" s="24" t="n">
        <v>0.14</v>
      </c>
    </row>
    <row r="53" customFormat="false" ht="15" hidden="false" customHeight="false" outlineLevel="0" collapsed="false">
      <c r="A53" s="32"/>
      <c r="B53" s="16"/>
      <c r="C53" s="16"/>
      <c r="D53" s="17" t="n">
        <v>21</v>
      </c>
      <c r="E53" s="18" t="s">
        <v>61</v>
      </c>
      <c r="F53" s="19" t="str">
        <f aca="false">HYPERLINK(CONCATENATE($J$1,"/",E53,".",$K$1,),"link")</f>
        <v>link</v>
      </c>
      <c r="G53" s="18" t="n">
        <v>152</v>
      </c>
      <c r="H53" s="20" t="n">
        <v>0.56</v>
      </c>
      <c r="I53" s="20" t="n">
        <v>2.05</v>
      </c>
      <c r="J53" s="23" t="s">
        <v>13</v>
      </c>
      <c r="K53" s="24" t="n">
        <v>0.14</v>
      </c>
    </row>
    <row r="54" customFormat="false" ht="15" hidden="false" customHeight="false" outlineLevel="0" collapsed="false">
      <c r="A54" s="32"/>
      <c r="B54" s="16"/>
      <c r="C54" s="16"/>
      <c r="D54" s="17" t="n">
        <v>22</v>
      </c>
      <c r="E54" s="18" t="s">
        <v>62</v>
      </c>
      <c r="F54" s="19" t="str">
        <f aca="false">HYPERLINK(CONCATENATE($J$1,"/",E54,".",$K$1,),"link")</f>
        <v>link</v>
      </c>
      <c r="G54" s="18" t="n">
        <v>45</v>
      </c>
      <c r="H54" s="20" t="n">
        <v>0.67</v>
      </c>
      <c r="I54" s="20" t="n">
        <v>2.04</v>
      </c>
      <c r="J54" s="23" t="s">
        <v>13</v>
      </c>
      <c r="K54" s="24" t="n">
        <v>0.15</v>
      </c>
    </row>
    <row r="55" customFormat="false" ht="15" hidden="false" customHeight="false" outlineLevel="0" collapsed="false">
      <c r="A55" s="32"/>
      <c r="B55" s="16"/>
      <c r="C55" s="16"/>
      <c r="D55" s="17" t="n">
        <v>23</v>
      </c>
      <c r="E55" s="18" t="s">
        <v>63</v>
      </c>
      <c r="F55" s="19" t="str">
        <f aca="false">HYPERLINK(CONCATENATE($J$1,"/",E55,".",$K$1,),"link")</f>
        <v>link</v>
      </c>
      <c r="G55" s="18" t="n">
        <v>39</v>
      </c>
      <c r="H55" s="20" t="n">
        <v>0.69</v>
      </c>
      <c r="I55" s="20" t="n">
        <v>2.04</v>
      </c>
      <c r="J55" s="23" t="s">
        <v>13</v>
      </c>
      <c r="K55" s="24" t="n">
        <v>0.16</v>
      </c>
    </row>
    <row r="56" customFormat="false" ht="15" hidden="false" customHeight="false" outlineLevel="0" collapsed="false">
      <c r="A56" s="32"/>
      <c r="B56" s="16"/>
      <c r="C56" s="16"/>
      <c r="D56" s="17" t="n">
        <v>24</v>
      </c>
      <c r="E56" s="18" t="s">
        <v>64</v>
      </c>
      <c r="F56" s="19" t="str">
        <f aca="false">HYPERLINK(CONCATENATE($J$1,"/",E56,".",$K$1,),"link")</f>
        <v>link</v>
      </c>
      <c r="G56" s="18" t="n">
        <v>33</v>
      </c>
      <c r="H56" s="20" t="n">
        <v>0.72</v>
      </c>
      <c r="I56" s="20" t="n">
        <v>2.03</v>
      </c>
      <c r="J56" s="23" t="s">
        <v>13</v>
      </c>
      <c r="K56" s="24" t="n">
        <v>0.17</v>
      </c>
    </row>
    <row r="57" customFormat="false" ht="15" hidden="false" customHeight="false" outlineLevel="0" collapsed="false">
      <c r="A57" s="32"/>
      <c r="B57" s="16"/>
      <c r="C57" s="16"/>
      <c r="D57" s="17" t="n">
        <v>25</v>
      </c>
      <c r="E57" s="18" t="s">
        <v>65</v>
      </c>
      <c r="F57" s="19" t="str">
        <f aca="false">HYPERLINK(CONCATENATE($J$1,"/",E57,".",$K$1,),"link")</f>
        <v>link</v>
      </c>
      <c r="G57" s="18" t="n">
        <v>98</v>
      </c>
      <c r="H57" s="20" t="n">
        <v>0.59</v>
      </c>
      <c r="I57" s="20" t="n">
        <v>2.02</v>
      </c>
      <c r="J57" s="23" t="s">
        <v>13</v>
      </c>
      <c r="K57" s="24" t="n">
        <v>0.17</v>
      </c>
    </row>
    <row r="58" customFormat="false" ht="15" hidden="false" customHeight="false" outlineLevel="0" collapsed="false">
      <c r="A58" s="32"/>
      <c r="B58" s="16"/>
      <c r="C58" s="16"/>
      <c r="D58" s="17" t="n">
        <v>26</v>
      </c>
      <c r="E58" s="18" t="s">
        <v>66</v>
      </c>
      <c r="F58" s="19" t="str">
        <f aca="false">HYPERLINK(CONCATENATE($J$1,"/",E58,".",$K$1,),"link")</f>
        <v>link</v>
      </c>
      <c r="G58" s="18" t="n">
        <v>22</v>
      </c>
      <c r="H58" s="20" t="n">
        <v>0.75</v>
      </c>
      <c r="I58" s="20" t="n">
        <v>2.01</v>
      </c>
      <c r="J58" s="23" t="s">
        <v>13</v>
      </c>
      <c r="K58" s="24" t="n">
        <v>0.2</v>
      </c>
    </row>
    <row r="59" customFormat="false" ht="30" hidden="false" customHeight="false" outlineLevel="0" collapsed="false">
      <c r="A59" s="32"/>
      <c r="B59" s="16"/>
      <c r="C59" s="16"/>
      <c r="D59" s="17" t="n">
        <v>27</v>
      </c>
      <c r="E59" s="18" t="s">
        <v>67</v>
      </c>
      <c r="F59" s="19" t="str">
        <f aca="false">HYPERLINK(CONCATENATE($J$1,"/",E59,".",$K$1,),"link")</f>
        <v>link</v>
      </c>
      <c r="G59" s="18" t="n">
        <v>111</v>
      </c>
      <c r="H59" s="20" t="n">
        <v>0.57</v>
      </c>
      <c r="I59" s="20" t="n">
        <v>2</v>
      </c>
      <c r="J59" s="23" t="s">
        <v>13</v>
      </c>
      <c r="K59" s="24" t="n">
        <v>0.22</v>
      </c>
    </row>
    <row r="60" customFormat="false" ht="15" hidden="false" customHeight="false" outlineLevel="0" collapsed="false">
      <c r="A60" s="32"/>
      <c r="B60" s="16"/>
      <c r="C60" s="16" t="s">
        <v>11</v>
      </c>
      <c r="D60" s="17" t="n">
        <v>28</v>
      </c>
      <c r="E60" s="18" t="s">
        <v>68</v>
      </c>
      <c r="F60" s="19" t="str">
        <f aca="false">HYPERLINK(CONCATENATE($J$1,"/",E60,".",$K$1,),"link")</f>
        <v>link</v>
      </c>
      <c r="G60" s="18" t="n">
        <v>12</v>
      </c>
      <c r="H60" s="20" t="n">
        <v>0.88</v>
      </c>
      <c r="I60" s="20" t="n">
        <v>2</v>
      </c>
      <c r="J60" s="23" t="s">
        <v>13</v>
      </c>
      <c r="K60" s="24" t="n">
        <v>0.21</v>
      </c>
    </row>
    <row r="61" customFormat="false" ht="15" hidden="false" customHeight="false" outlineLevel="0" collapsed="false">
      <c r="A61" s="32"/>
      <c r="B61" s="16"/>
      <c r="C61" s="16"/>
      <c r="D61" s="17" t="n">
        <v>29</v>
      </c>
      <c r="E61" s="18" t="s">
        <v>31</v>
      </c>
      <c r="F61" s="19" t="str">
        <f aca="false">HYPERLINK(CONCATENATE($J$1,"/",E61,".",$K$1,),"link")</f>
        <v>link</v>
      </c>
      <c r="G61" s="18" t="n">
        <v>69</v>
      </c>
      <c r="H61" s="20" t="n">
        <v>0.6</v>
      </c>
      <c r="I61" s="20" t="n">
        <v>1.97</v>
      </c>
      <c r="J61" s="23" t="s">
        <v>13</v>
      </c>
      <c r="K61" s="24" t="n">
        <v>0.27</v>
      </c>
    </row>
    <row r="62" customFormat="false" ht="15" hidden="false" customHeight="false" outlineLevel="0" collapsed="false">
      <c r="A62" s="32"/>
      <c r="B62" s="16"/>
      <c r="C62" s="16"/>
      <c r="D62" s="17" t="n">
        <v>30</v>
      </c>
      <c r="E62" s="18" t="s">
        <v>69</v>
      </c>
      <c r="F62" s="19" t="str">
        <f aca="false">HYPERLINK(CONCATENATE($J$1,"/",E62,".",$K$1,),"link")</f>
        <v>link</v>
      </c>
      <c r="G62" s="18" t="n">
        <v>47</v>
      </c>
      <c r="H62" s="20" t="n">
        <v>0.65</v>
      </c>
      <c r="I62" s="20" t="n">
        <v>1.95</v>
      </c>
      <c r="J62" s="23" t="s">
        <v>13</v>
      </c>
      <c r="K62" s="24" t="n">
        <v>0.31</v>
      </c>
    </row>
    <row r="63" customFormat="false" ht="15" hidden="false" customHeight="false" outlineLevel="0" collapsed="false">
      <c r="A63" s="32"/>
      <c r="B63" s="16"/>
      <c r="C63" s="16"/>
      <c r="D63" s="17" t="n">
        <v>31</v>
      </c>
      <c r="E63" s="18" t="s">
        <v>70</v>
      </c>
      <c r="F63" s="19" t="str">
        <f aca="false">HYPERLINK(CONCATENATE($J$1,"/",E63,".",$K$1,),"link")</f>
        <v>link</v>
      </c>
      <c r="G63" s="18" t="n">
        <v>45</v>
      </c>
      <c r="H63" s="20" t="n">
        <v>0.64</v>
      </c>
      <c r="I63" s="20" t="n">
        <v>1.94</v>
      </c>
      <c r="J63" s="23" t="s">
        <v>13</v>
      </c>
      <c r="K63" s="24" t="n">
        <v>0.33</v>
      </c>
    </row>
    <row r="64" customFormat="false" ht="15" hidden="false" customHeight="false" outlineLevel="0" collapsed="false">
      <c r="A64" s="32"/>
      <c r="B64" s="16"/>
      <c r="C64" s="16"/>
      <c r="D64" s="17" t="n">
        <v>32</v>
      </c>
      <c r="E64" s="18" t="s">
        <v>71</v>
      </c>
      <c r="F64" s="19" t="str">
        <f aca="false">HYPERLINK(CONCATENATE($J$1,"/",E64,".",$K$1,),"link")</f>
        <v>link</v>
      </c>
      <c r="G64" s="18" t="n">
        <v>275</v>
      </c>
      <c r="H64" s="20" t="n">
        <v>0.5</v>
      </c>
      <c r="I64" s="20" t="n">
        <v>1.93</v>
      </c>
      <c r="J64" s="23" t="s">
        <v>13</v>
      </c>
      <c r="K64" s="24" t="n">
        <v>0.35</v>
      </c>
    </row>
    <row r="65" customFormat="false" ht="15" hidden="false" customHeight="false" outlineLevel="0" collapsed="false">
      <c r="A65" s="32"/>
      <c r="B65" s="16"/>
      <c r="C65" s="16"/>
      <c r="D65" s="17" t="n">
        <v>33</v>
      </c>
      <c r="E65" s="18" t="s">
        <v>72</v>
      </c>
      <c r="F65" s="19" t="str">
        <f aca="false">HYPERLINK(CONCATENATE($J$1,"/",E65,".",$K$1,),"link")</f>
        <v>link</v>
      </c>
      <c r="G65" s="18" t="n">
        <v>72</v>
      </c>
      <c r="H65" s="20" t="n">
        <v>0.59</v>
      </c>
      <c r="I65" s="20" t="n">
        <v>1.93</v>
      </c>
      <c r="J65" s="23" t="s">
        <v>13</v>
      </c>
      <c r="K65" s="24" t="n">
        <v>0.35</v>
      </c>
    </row>
    <row r="66" customFormat="false" ht="15" hidden="false" customHeight="false" outlineLevel="0" collapsed="false">
      <c r="A66" s="32"/>
      <c r="B66" s="16"/>
      <c r="C66" s="16"/>
      <c r="D66" s="17" t="n">
        <v>34</v>
      </c>
      <c r="E66" s="18" t="s">
        <v>73</v>
      </c>
      <c r="F66" s="19" t="str">
        <f aca="false">HYPERLINK(CONCATENATE($J$1,"/",E66,".",$K$1,),"link")</f>
        <v>link</v>
      </c>
      <c r="G66" s="18" t="n">
        <v>276</v>
      </c>
      <c r="H66" s="20" t="n">
        <v>0.49</v>
      </c>
      <c r="I66" s="20" t="n">
        <v>1.92</v>
      </c>
      <c r="J66" s="23" t="s">
        <v>13</v>
      </c>
      <c r="K66" s="24" t="n">
        <v>0.38</v>
      </c>
    </row>
    <row r="67" customFormat="false" ht="15" hidden="false" customHeight="false" outlineLevel="0" collapsed="false">
      <c r="A67" s="32"/>
      <c r="B67" s="16"/>
      <c r="C67" s="16"/>
      <c r="D67" s="17" t="n">
        <v>35</v>
      </c>
      <c r="E67" s="18" t="s">
        <v>74</v>
      </c>
      <c r="F67" s="19" t="str">
        <f aca="false">HYPERLINK(CONCATENATE($J$1,"/",E67,".",$K$1,),"link")</f>
        <v>link</v>
      </c>
      <c r="G67" s="18" t="n">
        <v>57</v>
      </c>
      <c r="H67" s="20" t="n">
        <v>0.6</v>
      </c>
      <c r="I67" s="20" t="n">
        <v>1.91</v>
      </c>
      <c r="J67" s="23" t="s">
        <v>13</v>
      </c>
      <c r="K67" s="24" t="n">
        <v>0.41</v>
      </c>
    </row>
    <row r="68" customFormat="false" ht="15" hidden="false" customHeight="false" outlineLevel="0" collapsed="false">
      <c r="A68" s="32"/>
      <c r="B68" s="16"/>
      <c r="C68" s="16"/>
      <c r="D68" s="17" t="n">
        <v>36</v>
      </c>
      <c r="E68" s="18" t="s">
        <v>75</v>
      </c>
      <c r="F68" s="19" t="str">
        <f aca="false">HYPERLINK(CONCATENATE($J$1,"/",E68,".",$K$1,),"link")</f>
        <v>link</v>
      </c>
      <c r="G68" s="18" t="n">
        <v>43</v>
      </c>
      <c r="H68" s="20" t="n">
        <v>0.62</v>
      </c>
      <c r="I68" s="20" t="n">
        <v>1.9</v>
      </c>
      <c r="J68" s="23" t="s">
        <v>13</v>
      </c>
      <c r="K68" s="24" t="n">
        <v>0.43</v>
      </c>
    </row>
    <row r="69" customFormat="false" ht="15" hidden="false" customHeight="false" outlineLevel="0" collapsed="false">
      <c r="A69" s="32"/>
      <c r="B69" s="16"/>
      <c r="C69" s="16"/>
      <c r="D69" s="17" t="n">
        <v>37</v>
      </c>
      <c r="E69" s="18" t="s">
        <v>32</v>
      </c>
      <c r="F69" s="19" t="str">
        <f aca="false">HYPERLINK(CONCATENATE($J$1,"/",E69,".",$K$1,),"link")</f>
        <v>link</v>
      </c>
      <c r="G69" s="18" t="n">
        <v>21</v>
      </c>
      <c r="H69" s="20" t="n">
        <v>0.71</v>
      </c>
      <c r="I69" s="20" t="n">
        <v>1.9</v>
      </c>
      <c r="J69" s="23" t="s">
        <v>13</v>
      </c>
      <c r="K69" s="24" t="n">
        <v>0.45</v>
      </c>
    </row>
    <row r="70" customFormat="false" ht="15" hidden="false" customHeight="false" outlineLevel="0" collapsed="false">
      <c r="A70" s="33" t="s">
        <v>76</v>
      </c>
      <c r="B70" s="16" t="s">
        <v>20</v>
      </c>
      <c r="C70" s="16" t="s">
        <v>11</v>
      </c>
      <c r="D70" s="17" t="n">
        <v>38</v>
      </c>
      <c r="E70" s="18" t="s">
        <v>77</v>
      </c>
      <c r="F70" s="19" t="str">
        <f aca="false">HYPERLINK(CONCATENATE($J$1,"/",E70,".",$K$1,),"link")</f>
        <v>link</v>
      </c>
      <c r="G70" s="18" t="n">
        <v>177</v>
      </c>
      <c r="H70" s="20" t="n">
        <v>0.5</v>
      </c>
      <c r="I70" s="20" t="n">
        <v>1.87</v>
      </c>
      <c r="J70" s="23" t="s">
        <v>13</v>
      </c>
      <c r="K70" s="24" t="n">
        <v>0.59</v>
      </c>
    </row>
    <row r="71" customFormat="false" ht="15" hidden="false" customHeight="false" outlineLevel="0" collapsed="false">
      <c r="A71" s="33"/>
      <c r="B71" s="16" t="s">
        <v>20</v>
      </c>
      <c r="C71" s="16" t="s">
        <v>11</v>
      </c>
      <c r="D71" s="17" t="n">
        <v>39</v>
      </c>
      <c r="E71" s="18" t="s">
        <v>78</v>
      </c>
      <c r="F71" s="19" t="str">
        <f aca="false">HYPERLINK(CONCATENATE($J$1,"/",E71,".",$K$1,),"link")</f>
        <v>link</v>
      </c>
      <c r="G71" s="18" t="n">
        <v>186</v>
      </c>
      <c r="H71" s="20" t="n">
        <v>0.5</v>
      </c>
      <c r="I71" s="20" t="n">
        <v>1.85</v>
      </c>
      <c r="J71" s="23" t="s">
        <v>13</v>
      </c>
      <c r="K71" s="24" t="n">
        <v>0.79</v>
      </c>
    </row>
    <row r="72" customFormat="false" ht="15" hidden="false" customHeight="false" outlineLevel="0" collapsed="false">
      <c r="A72" s="33"/>
      <c r="B72" s="16"/>
      <c r="C72" s="16" t="s">
        <v>11</v>
      </c>
      <c r="D72" s="17" t="n">
        <v>40</v>
      </c>
      <c r="E72" s="18" t="s">
        <v>79</v>
      </c>
      <c r="F72" s="19" t="str">
        <f aca="false">HYPERLINK(CONCATENATE($J$1,"/",E72,".",$K$1,),"link")</f>
        <v>link</v>
      </c>
      <c r="G72" s="18" t="n">
        <v>101</v>
      </c>
      <c r="H72" s="20" t="n">
        <v>0.53</v>
      </c>
      <c r="I72" s="20" t="n">
        <v>1.83</v>
      </c>
      <c r="J72" s="23" t="s">
        <v>13</v>
      </c>
      <c r="K72" s="24" t="n">
        <v>0.91</v>
      </c>
    </row>
    <row r="73" customFormat="false" ht="15" hidden="false" customHeight="false" outlineLevel="0" collapsed="false">
      <c r="A73" s="33"/>
      <c r="B73" s="16"/>
      <c r="C73" s="16"/>
      <c r="D73" s="17" t="n">
        <v>41</v>
      </c>
      <c r="E73" s="18" t="s">
        <v>80</v>
      </c>
      <c r="F73" s="19" t="str">
        <f aca="false">HYPERLINK(CONCATENATE($J$1,"/",E73,".",$K$1,),"link")</f>
        <v>link</v>
      </c>
      <c r="G73" s="18" t="n">
        <v>19</v>
      </c>
      <c r="H73" s="20" t="n">
        <v>0.72</v>
      </c>
      <c r="I73" s="20" t="n">
        <v>1.8</v>
      </c>
      <c r="J73" s="23" t="s">
        <v>13</v>
      </c>
      <c r="K73" s="24" t="n">
        <v>1.22</v>
      </c>
    </row>
    <row r="74" customFormat="false" ht="15" hidden="false" customHeight="false" outlineLevel="0" collapsed="false">
      <c r="A74" s="33"/>
      <c r="B74" s="16"/>
      <c r="C74" s="16"/>
      <c r="D74" s="17" t="n">
        <v>42</v>
      </c>
      <c r="E74" s="18" t="s">
        <v>81</v>
      </c>
      <c r="F74" s="19" t="str">
        <f aca="false">HYPERLINK(CONCATENATE($J$1,"/",E74,".",$K$1,),"link")</f>
        <v>link</v>
      </c>
      <c r="G74" s="18" t="n">
        <v>113</v>
      </c>
      <c r="H74" s="20" t="n">
        <v>0.51</v>
      </c>
      <c r="I74" s="20" t="n">
        <v>1.8</v>
      </c>
      <c r="J74" s="23" t="s">
        <v>13</v>
      </c>
      <c r="K74" s="24" t="n">
        <v>1.21</v>
      </c>
    </row>
    <row r="75" customFormat="false" ht="15" hidden="false" customHeight="false" outlineLevel="0" collapsed="false">
      <c r="A75" s="33"/>
      <c r="B75" s="16"/>
      <c r="C75" s="16" t="s">
        <v>11</v>
      </c>
      <c r="D75" s="17" t="n">
        <v>43</v>
      </c>
      <c r="E75" s="18" t="s">
        <v>37</v>
      </c>
      <c r="F75" s="19" t="str">
        <f aca="false">HYPERLINK(CONCATENATE($J$1,"/",E75,".",$K$1,),"link")</f>
        <v>link</v>
      </c>
      <c r="G75" s="18" t="n">
        <v>54</v>
      </c>
      <c r="H75" s="20" t="n">
        <v>0.56</v>
      </c>
      <c r="I75" s="20" t="n">
        <v>1.8</v>
      </c>
      <c r="J75" s="23" t="s">
        <v>13</v>
      </c>
      <c r="K75" s="24" t="n">
        <v>1.22</v>
      </c>
    </row>
    <row r="76" customFormat="false" ht="15" hidden="false" customHeight="false" outlineLevel="0" collapsed="false">
      <c r="A76" s="33"/>
      <c r="B76" s="16"/>
      <c r="C76" s="16" t="s">
        <v>11</v>
      </c>
      <c r="D76" s="17" t="n">
        <v>44</v>
      </c>
      <c r="E76" s="18" t="s">
        <v>82</v>
      </c>
      <c r="F76" s="19" t="str">
        <f aca="false">HYPERLINK(CONCATENATE($J$1,"/",E76,".",$K$1,),"link")</f>
        <v>link</v>
      </c>
      <c r="G76" s="18" t="n">
        <v>236</v>
      </c>
      <c r="H76" s="20" t="n">
        <v>0.46</v>
      </c>
      <c r="I76" s="20" t="n">
        <v>1.79</v>
      </c>
      <c r="J76" s="23" t="s">
        <v>13</v>
      </c>
      <c r="K76" s="24" t="n">
        <v>1.42</v>
      </c>
    </row>
    <row r="77" customFormat="false" ht="15" hidden="false" customHeight="false" outlineLevel="0" collapsed="false">
      <c r="A77" s="33"/>
      <c r="B77" s="16"/>
      <c r="C77" s="16"/>
      <c r="D77" s="17" t="n">
        <v>45</v>
      </c>
      <c r="E77" s="18" t="s">
        <v>38</v>
      </c>
      <c r="F77" s="19" t="str">
        <f aca="false">HYPERLINK(CONCATENATE($J$1,"/",E77,".",$K$1,),"link")</f>
        <v>link</v>
      </c>
      <c r="G77" s="18" t="n">
        <v>107</v>
      </c>
      <c r="H77" s="20" t="n">
        <v>0.5</v>
      </c>
      <c r="I77" s="20" t="n">
        <v>1.78</v>
      </c>
      <c r="J77" s="23" t="s">
        <v>13</v>
      </c>
      <c r="K77" s="24" t="n">
        <v>1.5</v>
      </c>
    </row>
    <row r="78" customFormat="false" ht="15" hidden="false" customHeight="false" outlineLevel="0" collapsed="false">
      <c r="A78" s="33"/>
      <c r="B78" s="16"/>
      <c r="C78" s="16"/>
      <c r="D78" s="17" t="n">
        <v>46</v>
      </c>
      <c r="E78" s="18" t="s">
        <v>83</v>
      </c>
      <c r="F78" s="19" t="str">
        <f aca="false">HYPERLINK(CONCATENATE($J$1,"/",E78,".",$K$1,),"link")</f>
        <v>link</v>
      </c>
      <c r="G78" s="18" t="n">
        <v>22</v>
      </c>
      <c r="H78" s="20" t="n">
        <v>0.65</v>
      </c>
      <c r="I78" s="20" t="n">
        <v>1.74</v>
      </c>
      <c r="J78" s="23" t="n">
        <v>0.01</v>
      </c>
      <c r="K78" s="24" t="n">
        <v>2</v>
      </c>
    </row>
    <row r="79" customFormat="false" ht="15" hidden="false" customHeight="false" outlineLevel="0" collapsed="false">
      <c r="A79" s="33"/>
      <c r="B79" s="16"/>
      <c r="C79" s="16"/>
      <c r="D79" s="17" t="n">
        <v>47</v>
      </c>
      <c r="E79" s="18" t="s">
        <v>84</v>
      </c>
      <c r="F79" s="19" t="str">
        <f aca="false">HYPERLINK(CONCATENATE($J$1,"/",E79,".",$K$1,),"link")</f>
        <v>link</v>
      </c>
      <c r="G79" s="18" t="n">
        <v>64</v>
      </c>
      <c r="H79" s="20" t="n">
        <v>0.54</v>
      </c>
      <c r="I79" s="20" t="n">
        <v>1.74</v>
      </c>
      <c r="J79" s="23" t="s">
        <v>13</v>
      </c>
      <c r="K79" s="24" t="n">
        <v>2.05</v>
      </c>
    </row>
    <row r="80" customFormat="false" ht="15" hidden="false" customHeight="false" outlineLevel="0" collapsed="false">
      <c r="A80" s="33"/>
      <c r="B80" s="16"/>
      <c r="C80" s="16"/>
      <c r="D80" s="17" t="n">
        <v>48</v>
      </c>
      <c r="E80" s="18" t="s">
        <v>85</v>
      </c>
      <c r="F80" s="19" t="str">
        <f aca="false">HYPERLINK(CONCATENATE($J$1,"/",E80,".",$K$1,),"link")</f>
        <v>link</v>
      </c>
      <c r="G80" s="18" t="n">
        <v>15</v>
      </c>
      <c r="H80" s="20" t="n">
        <v>0.74</v>
      </c>
      <c r="I80" s="20" t="n">
        <v>1.73</v>
      </c>
      <c r="J80" s="23" t="n">
        <v>0.01</v>
      </c>
      <c r="K80" s="24" t="n">
        <v>2.09</v>
      </c>
    </row>
    <row r="81" customFormat="false" ht="30" hidden="false" customHeight="false" outlineLevel="0" collapsed="false">
      <c r="A81" s="32"/>
      <c r="B81" s="16" t="s">
        <v>20</v>
      </c>
      <c r="C81" s="16"/>
      <c r="D81" s="17" t="n">
        <v>49</v>
      </c>
      <c r="E81" s="18" t="s">
        <v>40</v>
      </c>
      <c r="F81" s="19" t="str">
        <f aca="false">HYPERLINK(CONCATENATE($J$1,"/",E81,".",$K$1,),"link")</f>
        <v>link</v>
      </c>
      <c r="G81" s="18" t="n">
        <v>303</v>
      </c>
      <c r="H81" s="20" t="n">
        <v>0.44</v>
      </c>
      <c r="I81" s="20" t="n">
        <v>1.73</v>
      </c>
      <c r="J81" s="23" t="s">
        <v>13</v>
      </c>
      <c r="K81" s="24" t="n">
        <v>2.08</v>
      </c>
    </row>
    <row r="82" customFormat="false" ht="15" hidden="false" customHeight="false" outlineLevel="0" collapsed="false">
      <c r="A82" s="32"/>
      <c r="B82" s="16"/>
      <c r="C82" s="16" t="s">
        <v>11</v>
      </c>
      <c r="D82" s="17" t="n">
        <v>50</v>
      </c>
      <c r="E82" s="18" t="s">
        <v>41</v>
      </c>
      <c r="F82" s="19" t="str">
        <f aca="false">HYPERLINK(CONCATENATE($J$1,"/",E82,".",$K$1,),"link")</f>
        <v>link</v>
      </c>
      <c r="G82" s="18" t="n">
        <v>53</v>
      </c>
      <c r="H82" s="20" t="n">
        <v>0.55</v>
      </c>
      <c r="I82" s="20" t="n">
        <v>1.73</v>
      </c>
      <c r="J82" s="23" t="s">
        <v>13</v>
      </c>
      <c r="K82" s="24" t="n">
        <v>2.06</v>
      </c>
    </row>
    <row r="83" customFormat="false" ht="15" hidden="false" customHeight="false" outlineLevel="0" collapsed="false">
      <c r="A83" s="32"/>
      <c r="B83" s="16"/>
      <c r="C83" s="16"/>
      <c r="D83" s="17" t="n">
        <v>51</v>
      </c>
      <c r="E83" s="18" t="s">
        <v>86</v>
      </c>
      <c r="F83" s="19" t="str">
        <f aca="false">HYPERLINK(CONCATENATE($J$1,"/",E83,".",$K$1,),"link")</f>
        <v>link</v>
      </c>
      <c r="G83" s="18" t="n">
        <v>27</v>
      </c>
      <c r="H83" s="20" t="n">
        <v>0.62</v>
      </c>
      <c r="I83" s="20" t="n">
        <v>1.73</v>
      </c>
      <c r="J83" s="23" t="n">
        <v>0.01</v>
      </c>
      <c r="K83" s="24" t="n">
        <v>2.07</v>
      </c>
    </row>
    <row r="84" customFormat="false" ht="15" hidden="false" customHeight="false" outlineLevel="0" collapsed="false">
      <c r="A84" s="32"/>
      <c r="B84" s="16" t="s">
        <v>20</v>
      </c>
      <c r="C84" s="16"/>
      <c r="D84" s="17" t="n">
        <v>52</v>
      </c>
      <c r="E84" s="18" t="s">
        <v>87</v>
      </c>
      <c r="F84" s="19" t="str">
        <f aca="false">HYPERLINK(CONCATENATE($J$1,"/",E84,".",$K$1,),"link")</f>
        <v>link</v>
      </c>
      <c r="G84" s="18" t="n">
        <v>40</v>
      </c>
      <c r="H84" s="20" t="n">
        <v>0.58</v>
      </c>
      <c r="I84" s="20" t="n">
        <v>1.71</v>
      </c>
      <c r="J84" s="23" t="s">
        <v>13</v>
      </c>
      <c r="K84" s="24" t="n">
        <v>2.35</v>
      </c>
    </row>
    <row r="85" customFormat="false" ht="15" hidden="false" customHeight="false" outlineLevel="0" collapsed="false">
      <c r="A85" s="32"/>
      <c r="B85" s="16"/>
      <c r="C85" s="16"/>
      <c r="D85" s="17" t="n">
        <v>53</v>
      </c>
      <c r="E85" s="18" t="s">
        <v>88</v>
      </c>
      <c r="F85" s="19" t="str">
        <f aca="false">HYPERLINK(CONCATENATE($J$1,"/",E85,".",$K$1,),"link")</f>
        <v>link</v>
      </c>
      <c r="G85" s="18" t="n">
        <v>14</v>
      </c>
      <c r="H85" s="20" t="n">
        <v>0.73</v>
      </c>
      <c r="I85" s="20" t="n">
        <v>1.71</v>
      </c>
      <c r="J85" s="23" t="n">
        <v>0.01</v>
      </c>
      <c r="K85" s="24" t="n">
        <v>2.45</v>
      </c>
    </row>
    <row r="86" customFormat="false" ht="15" hidden="false" customHeight="false" outlineLevel="0" collapsed="false">
      <c r="A86" s="32"/>
      <c r="B86" s="16"/>
      <c r="C86" s="16"/>
      <c r="D86" s="17" t="n">
        <v>54</v>
      </c>
      <c r="E86" s="18" t="s">
        <v>89</v>
      </c>
      <c r="F86" s="19" t="str">
        <f aca="false">HYPERLINK(CONCATENATE($J$1,"/",E86,".",$K$1,),"link")</f>
        <v>link</v>
      </c>
      <c r="G86" s="18" t="n">
        <v>58</v>
      </c>
      <c r="H86" s="20" t="n">
        <v>0.53</v>
      </c>
      <c r="I86" s="20" t="n">
        <v>1.69</v>
      </c>
      <c r="J86" s="23" t="s">
        <v>13</v>
      </c>
      <c r="K86" s="24" t="n">
        <v>2.7</v>
      </c>
    </row>
    <row r="87" customFormat="false" ht="30" hidden="false" customHeight="false" outlineLevel="0" collapsed="false">
      <c r="A87" s="32"/>
      <c r="B87" s="16"/>
      <c r="C87" s="16"/>
      <c r="D87" s="17" t="n">
        <v>55</v>
      </c>
      <c r="E87" s="18" t="s">
        <v>90</v>
      </c>
      <c r="F87" s="19" t="str">
        <f aca="false">HYPERLINK(CONCATENATE($J$1,"/",E87,".",$K$1,),"link")</f>
        <v>link</v>
      </c>
      <c r="G87" s="18" t="n">
        <v>14</v>
      </c>
      <c r="H87" s="20" t="n">
        <v>0.73</v>
      </c>
      <c r="I87" s="20" t="n">
        <v>1.68</v>
      </c>
      <c r="J87" s="23" t="n">
        <v>0.02</v>
      </c>
      <c r="K87" s="24" t="n">
        <v>3</v>
      </c>
    </row>
    <row r="88" customFormat="false" ht="30" hidden="false" customHeight="false" outlineLevel="0" collapsed="false">
      <c r="A88" s="32"/>
      <c r="B88" s="16"/>
      <c r="C88" s="16"/>
      <c r="D88" s="17" t="n">
        <v>56</v>
      </c>
      <c r="E88" s="18" t="s">
        <v>91</v>
      </c>
      <c r="F88" s="19" t="str">
        <f aca="false">HYPERLINK(CONCATENATE($J$1,"/",E88,".",$K$1,),"link")</f>
        <v>link</v>
      </c>
      <c r="G88" s="18" t="n">
        <v>20</v>
      </c>
      <c r="H88" s="20" t="n">
        <v>0.65</v>
      </c>
      <c r="I88" s="20" t="n">
        <v>1.67</v>
      </c>
      <c r="J88" s="23" t="n">
        <v>0.01</v>
      </c>
      <c r="K88" s="24" t="n">
        <v>3.19</v>
      </c>
    </row>
    <row r="89" customFormat="false" ht="15" hidden="false" customHeight="false" outlineLevel="0" collapsed="false">
      <c r="A89" s="32"/>
      <c r="B89" s="16"/>
      <c r="C89" s="16"/>
      <c r="D89" s="17" t="n">
        <v>57</v>
      </c>
      <c r="E89" s="18" t="s">
        <v>92</v>
      </c>
      <c r="F89" s="19" t="str">
        <f aca="false">HYPERLINK(CONCATENATE($J$1,"/",E89,".",$K$1,),"link")</f>
        <v>link</v>
      </c>
      <c r="G89" s="18" t="n">
        <v>21</v>
      </c>
      <c r="H89" s="20" t="n">
        <v>0.64</v>
      </c>
      <c r="I89" s="20" t="n">
        <v>1.66</v>
      </c>
      <c r="J89" s="23" t="n">
        <v>0.01</v>
      </c>
      <c r="K89" s="24" t="n">
        <v>3.61</v>
      </c>
    </row>
    <row r="90" customFormat="false" ht="15" hidden="false" customHeight="false" outlineLevel="0" collapsed="false">
      <c r="A90" s="32"/>
      <c r="B90" s="16"/>
      <c r="C90" s="16" t="s">
        <v>11</v>
      </c>
      <c r="D90" s="17" t="n">
        <v>58</v>
      </c>
      <c r="E90" s="18" t="s">
        <v>43</v>
      </c>
      <c r="F90" s="19" t="str">
        <f aca="false">HYPERLINK(CONCATENATE($J$1,"/",E90,".",$K$1,),"link")</f>
        <v>link</v>
      </c>
      <c r="G90" s="18" t="n">
        <v>28</v>
      </c>
      <c r="H90" s="20" t="n">
        <v>0.6</v>
      </c>
      <c r="I90" s="20" t="n">
        <v>1.65</v>
      </c>
      <c r="J90" s="23" t="n">
        <v>0.02</v>
      </c>
      <c r="K90" s="24" t="n">
        <v>3.69</v>
      </c>
    </row>
    <row r="91" customFormat="false" ht="15" hidden="false" customHeight="false" outlineLevel="0" collapsed="false">
      <c r="A91" s="32"/>
      <c r="B91" s="16"/>
      <c r="C91" s="16"/>
      <c r="D91" s="17" t="n">
        <v>59</v>
      </c>
      <c r="E91" s="18" t="s">
        <v>93</v>
      </c>
      <c r="F91" s="19" t="str">
        <f aca="false">HYPERLINK(CONCATENATE($J$1,"/",E91,".",$K$1,),"link")</f>
        <v>link</v>
      </c>
      <c r="G91" s="18" t="n">
        <v>14</v>
      </c>
      <c r="H91" s="20" t="n">
        <v>0.69</v>
      </c>
      <c r="I91" s="20" t="n">
        <v>1.65</v>
      </c>
      <c r="J91" s="23" t="n">
        <v>0.01</v>
      </c>
      <c r="K91" s="24" t="n">
        <v>3.67</v>
      </c>
    </row>
    <row r="92" customFormat="false" ht="15" hidden="false" customHeight="false" outlineLevel="0" collapsed="false">
      <c r="A92" s="32"/>
      <c r="B92" s="16"/>
      <c r="C92" s="16"/>
      <c r="D92" s="17" t="n">
        <v>60</v>
      </c>
      <c r="E92" s="18" t="s">
        <v>94</v>
      </c>
      <c r="F92" s="19" t="str">
        <f aca="false">HYPERLINK(CONCATENATE($J$1,"/",E92,".",$K$1,),"link")</f>
        <v>link</v>
      </c>
      <c r="G92" s="18" t="n">
        <v>137</v>
      </c>
      <c r="H92" s="20" t="n">
        <v>0.46</v>
      </c>
      <c r="I92" s="20" t="n">
        <v>1.64</v>
      </c>
      <c r="J92" s="23" t="s">
        <v>13</v>
      </c>
      <c r="K92" s="24" t="n">
        <v>4.09</v>
      </c>
    </row>
    <row r="93" customFormat="false" ht="15" hidden="false" customHeight="false" outlineLevel="0" collapsed="false">
      <c r="A93" s="32"/>
      <c r="B93" s="16"/>
      <c r="C93" s="16"/>
      <c r="D93" s="17" t="n">
        <v>61</v>
      </c>
      <c r="E93" s="18" t="s">
        <v>95</v>
      </c>
      <c r="F93" s="19" t="str">
        <f aca="false">HYPERLINK(CONCATENATE($J$1,"/",E93,".",$K$1,),"link")</f>
        <v>link</v>
      </c>
      <c r="G93" s="18" t="n">
        <v>18</v>
      </c>
      <c r="H93" s="20" t="n">
        <v>0.66</v>
      </c>
      <c r="I93" s="20" t="n">
        <v>1.63</v>
      </c>
      <c r="J93" s="23" t="n">
        <v>0.02</v>
      </c>
      <c r="K93" s="24" t="n">
        <v>4.24</v>
      </c>
    </row>
    <row r="94" customFormat="false" ht="15" hidden="false" customHeight="false" outlineLevel="0" collapsed="false">
      <c r="A94" s="32"/>
      <c r="B94" s="16"/>
      <c r="C94" s="16"/>
      <c r="D94" s="17" t="n">
        <v>62</v>
      </c>
      <c r="E94" s="18" t="s">
        <v>96</v>
      </c>
      <c r="F94" s="19" t="str">
        <f aca="false">HYPERLINK(CONCATENATE($J$1,"/",E94,".",$K$1,),"link")</f>
        <v>link</v>
      </c>
      <c r="G94" s="18" t="n">
        <v>10</v>
      </c>
      <c r="H94" s="20" t="n">
        <v>0.74</v>
      </c>
      <c r="I94" s="20" t="n">
        <v>1.63</v>
      </c>
      <c r="J94" s="23" t="n">
        <v>0.01</v>
      </c>
      <c r="K94" s="24" t="n">
        <v>4.3</v>
      </c>
    </row>
    <row r="95" customFormat="false" ht="15" hidden="false" customHeight="false" outlineLevel="0" collapsed="false">
      <c r="A95" s="34"/>
      <c r="B95" s="25"/>
      <c r="C95" s="25"/>
      <c r="D95" s="26" t="n">
        <v>63</v>
      </c>
      <c r="E95" s="27" t="s">
        <v>97</v>
      </c>
      <c r="F95" s="19" t="str">
        <f aca="false">HYPERLINK(CONCATENATE($J$1,"/",E95,".",$K$1,),"link")</f>
        <v>link</v>
      </c>
      <c r="G95" s="27" t="n">
        <v>15</v>
      </c>
      <c r="H95" s="28" t="n">
        <v>0.68</v>
      </c>
      <c r="I95" s="28" t="n">
        <v>1.62</v>
      </c>
      <c r="J95" s="29" t="n">
        <v>0.01</v>
      </c>
      <c r="K95" s="30" t="n">
        <v>4.4</v>
      </c>
    </row>
    <row r="96" customFormat="false" ht="15" hidden="false" customHeight="false" outlineLevel="0" collapsed="false">
      <c r="A96" s="15" t="s">
        <v>98</v>
      </c>
      <c r="B96" s="16"/>
      <c r="C96" s="16" t="s">
        <v>11</v>
      </c>
      <c r="D96" s="17" t="n">
        <v>1</v>
      </c>
      <c r="E96" s="18" t="s">
        <v>12</v>
      </c>
      <c r="F96" s="19" t="str">
        <f aca="false">HYPERLINK(CONCATENATE($J$1,"/",E96,".",$K$1,),"link")</f>
        <v>link</v>
      </c>
      <c r="G96" s="18" t="n">
        <v>67</v>
      </c>
      <c r="H96" s="20" t="n">
        <v>0.9</v>
      </c>
      <c r="I96" s="20" t="n">
        <v>2.9</v>
      </c>
      <c r="J96" s="23" t="s">
        <v>13</v>
      </c>
      <c r="K96" s="24" t="s">
        <v>13</v>
      </c>
    </row>
    <row r="97" customFormat="false" ht="15" hidden="false" customHeight="false" outlineLevel="0" collapsed="false">
      <c r="A97" s="15"/>
      <c r="B97" s="16"/>
      <c r="C97" s="16" t="s">
        <v>11</v>
      </c>
      <c r="D97" s="17" t="n">
        <v>2</v>
      </c>
      <c r="E97" s="18" t="s">
        <v>99</v>
      </c>
      <c r="F97" s="19" t="str">
        <f aca="false">HYPERLINK(CONCATENATE($J$1,"/",E97,".",$K$1,),"link")</f>
        <v>link</v>
      </c>
      <c r="G97" s="18" t="n">
        <v>54</v>
      </c>
      <c r="H97" s="20" t="n">
        <v>0.86</v>
      </c>
      <c r="I97" s="20" t="n">
        <v>2.74</v>
      </c>
      <c r="J97" s="23" t="s">
        <v>13</v>
      </c>
      <c r="K97" s="24" t="s">
        <v>13</v>
      </c>
    </row>
    <row r="98" customFormat="false" ht="15" hidden="false" customHeight="false" outlineLevel="0" collapsed="false">
      <c r="A98" s="15"/>
      <c r="B98" s="16"/>
      <c r="C98" s="16" t="s">
        <v>11</v>
      </c>
      <c r="D98" s="17" t="n">
        <v>3</v>
      </c>
      <c r="E98" s="18" t="s">
        <v>100</v>
      </c>
      <c r="F98" s="19" t="str">
        <f aca="false">HYPERLINK(CONCATENATE($J$1,"/",E98,".",$K$1,),"link")</f>
        <v>link</v>
      </c>
      <c r="G98" s="18" t="n">
        <v>26</v>
      </c>
      <c r="H98" s="20" t="n">
        <v>0.96</v>
      </c>
      <c r="I98" s="20" t="n">
        <v>2.65</v>
      </c>
      <c r="J98" s="23" t="s">
        <v>13</v>
      </c>
      <c r="K98" s="24" t="s">
        <v>13</v>
      </c>
    </row>
    <row r="99" customFormat="false" ht="15" hidden="false" customHeight="false" outlineLevel="0" collapsed="false">
      <c r="A99" s="15"/>
      <c r="B99" s="16"/>
      <c r="C99" s="16" t="s">
        <v>11</v>
      </c>
      <c r="D99" s="17" t="n">
        <v>4</v>
      </c>
      <c r="E99" s="18" t="s">
        <v>101</v>
      </c>
      <c r="F99" s="19" t="str">
        <f aca="false">HYPERLINK(CONCATENATE($J$1,"/",E99,".",$K$1,),"link")</f>
        <v>link</v>
      </c>
      <c r="G99" s="18" t="n">
        <v>68</v>
      </c>
      <c r="H99" s="20" t="n">
        <v>0.81</v>
      </c>
      <c r="I99" s="20" t="n">
        <v>2.64</v>
      </c>
      <c r="J99" s="23" t="s">
        <v>13</v>
      </c>
      <c r="K99" s="24" t="s">
        <v>13</v>
      </c>
    </row>
    <row r="100" customFormat="false" ht="15" hidden="false" customHeight="false" outlineLevel="0" collapsed="false">
      <c r="A100" s="15"/>
      <c r="B100" s="16"/>
      <c r="C100" s="16" t="s">
        <v>11</v>
      </c>
      <c r="D100" s="17" t="n">
        <v>5</v>
      </c>
      <c r="E100" s="18" t="s">
        <v>102</v>
      </c>
      <c r="F100" s="19" t="str">
        <f aca="false">HYPERLINK(CONCATENATE($J$1,"/",E100,".",$K$1,),"link")</f>
        <v>link</v>
      </c>
      <c r="G100" s="18" t="n">
        <v>287</v>
      </c>
      <c r="H100" s="20" t="n">
        <v>0.65</v>
      </c>
      <c r="I100" s="20" t="n">
        <v>2.58</v>
      </c>
      <c r="J100" s="23" t="s">
        <v>13</v>
      </c>
      <c r="K100" s="24" t="s">
        <v>13</v>
      </c>
    </row>
    <row r="101" customFormat="false" ht="15" hidden="false" customHeight="false" outlineLevel="0" collapsed="false">
      <c r="A101" s="15"/>
      <c r="B101" s="16"/>
      <c r="C101" s="16" t="s">
        <v>11</v>
      </c>
      <c r="D101" s="17" t="n">
        <v>6</v>
      </c>
      <c r="E101" s="18" t="s">
        <v>103</v>
      </c>
      <c r="F101" s="19" t="str">
        <f aca="false">HYPERLINK(CONCATENATE($J$1,"/",E101,".",$K$1,),"link")</f>
        <v>link</v>
      </c>
      <c r="G101" s="18" t="n">
        <v>22</v>
      </c>
      <c r="H101" s="20" t="n">
        <v>0.95</v>
      </c>
      <c r="I101" s="20" t="n">
        <v>2.53</v>
      </c>
      <c r="J101" s="23" t="s">
        <v>13</v>
      </c>
      <c r="K101" s="24" t="s">
        <v>13</v>
      </c>
    </row>
    <row r="102" customFormat="false" ht="15" hidden="false" customHeight="false" outlineLevel="0" collapsed="false">
      <c r="A102" s="15"/>
      <c r="B102" s="16"/>
      <c r="C102" s="16" t="s">
        <v>11</v>
      </c>
      <c r="D102" s="17" t="n">
        <v>7</v>
      </c>
      <c r="E102" s="18" t="s">
        <v>19</v>
      </c>
      <c r="F102" s="19" t="str">
        <f aca="false">HYPERLINK(CONCATENATE($J$1,"/",E102,".",$K$1,),"link")</f>
        <v>link</v>
      </c>
      <c r="G102" s="18" t="n">
        <v>24</v>
      </c>
      <c r="H102" s="20" t="n">
        <v>0.9</v>
      </c>
      <c r="I102" s="20" t="n">
        <v>2.44</v>
      </c>
      <c r="J102" s="23" t="s">
        <v>13</v>
      </c>
      <c r="K102" s="24" t="s">
        <v>13</v>
      </c>
    </row>
    <row r="103" customFormat="false" ht="15" hidden="false" customHeight="false" outlineLevel="0" collapsed="false">
      <c r="A103" s="15"/>
      <c r="B103" s="16"/>
      <c r="C103" s="16"/>
      <c r="D103" s="17" t="n">
        <v>8</v>
      </c>
      <c r="E103" s="18" t="s">
        <v>104</v>
      </c>
      <c r="F103" s="19" t="str">
        <f aca="false">HYPERLINK(CONCATENATE($J$1,"/",E103,".",$K$1,),"link")</f>
        <v>link</v>
      </c>
      <c r="G103" s="18" t="n">
        <v>24</v>
      </c>
      <c r="H103" s="20" t="n">
        <v>0.85</v>
      </c>
      <c r="I103" s="20" t="n">
        <v>2.24</v>
      </c>
      <c r="J103" s="23" t="s">
        <v>13</v>
      </c>
      <c r="K103" s="24" t="s">
        <v>13</v>
      </c>
    </row>
    <row r="104" customFormat="false" ht="15" hidden="false" customHeight="false" outlineLevel="0" collapsed="false">
      <c r="A104" s="15"/>
      <c r="B104" s="16" t="s">
        <v>20</v>
      </c>
      <c r="C104" s="16" t="s">
        <v>11</v>
      </c>
      <c r="D104" s="17" t="n">
        <v>9</v>
      </c>
      <c r="E104" s="18" t="s">
        <v>105</v>
      </c>
      <c r="F104" s="19" t="str">
        <f aca="false">HYPERLINK(CONCATENATE($J$1,"/",E104,".",$K$1,),"link")</f>
        <v>link</v>
      </c>
      <c r="G104" s="18" t="n">
        <v>355</v>
      </c>
      <c r="H104" s="20" t="n">
        <v>0.56</v>
      </c>
      <c r="I104" s="20" t="n">
        <v>2.24</v>
      </c>
      <c r="J104" s="23" t="s">
        <v>13</v>
      </c>
      <c r="K104" s="24" t="s">
        <v>13</v>
      </c>
    </row>
    <row r="105" customFormat="false" ht="15" hidden="false" customHeight="false" outlineLevel="0" collapsed="false">
      <c r="A105" s="15"/>
      <c r="B105" s="16"/>
      <c r="C105" s="16"/>
      <c r="D105" s="17" t="n">
        <v>10</v>
      </c>
      <c r="E105" s="18" t="s">
        <v>24</v>
      </c>
      <c r="F105" s="19" t="str">
        <f aca="false">HYPERLINK(CONCATENATE($J$1,"/",E105,".",$K$1,),"link")</f>
        <v>link</v>
      </c>
      <c r="G105" s="18" t="n">
        <v>17</v>
      </c>
      <c r="H105" s="20" t="n">
        <v>0.9</v>
      </c>
      <c r="I105" s="20" t="n">
        <v>2.19</v>
      </c>
      <c r="J105" s="23" t="s">
        <v>13</v>
      </c>
      <c r="K105" s="24" t="n">
        <v>0.02</v>
      </c>
    </row>
    <row r="106" customFormat="false" ht="15" hidden="false" customHeight="false" outlineLevel="0" collapsed="false">
      <c r="A106" s="15"/>
      <c r="B106" s="16"/>
      <c r="C106" s="16"/>
      <c r="D106" s="17" t="n">
        <v>11</v>
      </c>
      <c r="E106" s="18" t="s">
        <v>106</v>
      </c>
      <c r="F106" s="19" t="str">
        <f aca="false">HYPERLINK(CONCATENATE($J$1,"/",E106,".",$K$1,),"link")</f>
        <v>link</v>
      </c>
      <c r="G106" s="18" t="n">
        <v>38</v>
      </c>
      <c r="H106" s="20" t="n">
        <v>0.74</v>
      </c>
      <c r="I106" s="20" t="n">
        <v>2.19</v>
      </c>
      <c r="J106" s="23" t="s">
        <v>13</v>
      </c>
      <c r="K106" s="24" t="n">
        <v>0.02</v>
      </c>
    </row>
    <row r="107" customFormat="false" ht="15" hidden="false" customHeight="false" outlineLevel="0" collapsed="false">
      <c r="A107" s="15"/>
      <c r="B107" s="16"/>
      <c r="C107" s="16"/>
      <c r="D107" s="17" t="n">
        <v>12</v>
      </c>
      <c r="E107" s="18" t="s">
        <v>107</v>
      </c>
      <c r="F107" s="19" t="str">
        <f aca="false">HYPERLINK(CONCATENATE($J$1,"/",E107,".",$K$1,),"link")</f>
        <v>link</v>
      </c>
      <c r="G107" s="18" t="n">
        <v>54</v>
      </c>
      <c r="H107" s="20" t="n">
        <v>0.69</v>
      </c>
      <c r="I107" s="20" t="n">
        <v>2.17</v>
      </c>
      <c r="J107" s="23" t="s">
        <v>13</v>
      </c>
      <c r="K107" s="24" t="n">
        <v>0.03</v>
      </c>
    </row>
    <row r="108" customFormat="false" ht="15" hidden="false" customHeight="false" outlineLevel="0" collapsed="false">
      <c r="A108" s="15"/>
      <c r="B108" s="16"/>
      <c r="C108" s="16"/>
      <c r="D108" s="17" t="n">
        <v>13</v>
      </c>
      <c r="E108" s="18" t="s">
        <v>108</v>
      </c>
      <c r="F108" s="19" t="str">
        <f aca="false">HYPERLINK(CONCATENATE($J$1,"/",E108,".",$K$1,),"link")</f>
        <v>link</v>
      </c>
      <c r="G108" s="18" t="n">
        <v>282</v>
      </c>
      <c r="H108" s="20" t="n">
        <v>0.55</v>
      </c>
      <c r="I108" s="20" t="n">
        <v>2.15</v>
      </c>
      <c r="J108" s="23" t="s">
        <v>13</v>
      </c>
      <c r="K108" s="24" t="n">
        <v>0.03</v>
      </c>
    </row>
    <row r="109" customFormat="false" ht="15" hidden="false" customHeight="false" outlineLevel="0" collapsed="false">
      <c r="A109" s="15"/>
      <c r="B109" s="16"/>
      <c r="C109" s="16"/>
      <c r="D109" s="17" t="n">
        <v>14</v>
      </c>
      <c r="E109" s="18" t="s">
        <v>25</v>
      </c>
      <c r="F109" s="19" t="str">
        <f aca="false">HYPERLINK(CONCATENATE($J$1,"/",E109,".",$K$1,),"link")</f>
        <v>link</v>
      </c>
      <c r="G109" s="18" t="n">
        <v>53</v>
      </c>
      <c r="H109" s="20" t="n">
        <v>0.68</v>
      </c>
      <c r="I109" s="20" t="n">
        <v>2.09</v>
      </c>
      <c r="J109" s="23" t="s">
        <v>13</v>
      </c>
      <c r="K109" s="24" t="n">
        <v>0.03</v>
      </c>
    </row>
    <row r="110" customFormat="false" ht="15" hidden="false" customHeight="false" outlineLevel="0" collapsed="false">
      <c r="A110" s="15"/>
      <c r="B110" s="16"/>
      <c r="C110" s="16"/>
      <c r="D110" s="17" t="n">
        <v>15</v>
      </c>
      <c r="E110" s="18" t="s">
        <v>59</v>
      </c>
      <c r="F110" s="19" t="str">
        <f aca="false">HYPERLINK(CONCATENATE($J$1,"/",E110,".",$K$1,),"link")</f>
        <v>link</v>
      </c>
      <c r="G110" s="18" t="n">
        <v>19</v>
      </c>
      <c r="H110" s="20" t="n">
        <v>0.81</v>
      </c>
      <c r="I110" s="20" t="n">
        <v>2.09</v>
      </c>
      <c r="J110" s="23" t="s">
        <v>13</v>
      </c>
      <c r="K110" s="24" t="n">
        <v>0.03</v>
      </c>
    </row>
    <row r="111" customFormat="false" ht="15" hidden="false" customHeight="false" outlineLevel="0" collapsed="false">
      <c r="A111" s="15"/>
      <c r="B111" s="16"/>
      <c r="C111" s="16" t="s">
        <v>11</v>
      </c>
      <c r="D111" s="17" t="n">
        <v>16</v>
      </c>
      <c r="E111" s="18" t="s">
        <v>109</v>
      </c>
      <c r="F111" s="19" t="str">
        <f aca="false">HYPERLINK(CONCATENATE($J$1,"/",E111,".",$K$1,),"link")</f>
        <v>link</v>
      </c>
      <c r="G111" s="18" t="n">
        <v>16</v>
      </c>
      <c r="H111" s="20" t="n">
        <v>0.87</v>
      </c>
      <c r="I111" s="20" t="n">
        <v>2.08</v>
      </c>
      <c r="J111" s="23" t="s">
        <v>13</v>
      </c>
      <c r="K111" s="24" t="n">
        <v>0.03</v>
      </c>
    </row>
    <row r="112" customFormat="false" ht="15" hidden="false" customHeight="false" outlineLevel="0" collapsed="false">
      <c r="A112" s="15"/>
      <c r="B112" s="16"/>
      <c r="C112" s="16"/>
      <c r="D112" s="17" t="n">
        <v>17</v>
      </c>
      <c r="E112" s="18" t="s">
        <v>110</v>
      </c>
      <c r="F112" s="19" t="str">
        <f aca="false">HYPERLINK(CONCATENATE($J$1,"/",E112,".",$K$1,),"link")</f>
        <v>link</v>
      </c>
      <c r="G112" s="18" t="n">
        <v>40</v>
      </c>
      <c r="H112" s="20" t="n">
        <v>0.68</v>
      </c>
      <c r="I112" s="20" t="n">
        <v>2.04</v>
      </c>
      <c r="J112" s="23" t="s">
        <v>13</v>
      </c>
      <c r="K112" s="24" t="n">
        <v>0.08</v>
      </c>
    </row>
    <row r="113" customFormat="false" ht="30" hidden="false" customHeight="false" outlineLevel="0" collapsed="false">
      <c r="A113" s="15"/>
      <c r="B113" s="16" t="s">
        <v>20</v>
      </c>
      <c r="C113" s="16" t="s">
        <v>11</v>
      </c>
      <c r="D113" s="17" t="n">
        <v>18</v>
      </c>
      <c r="E113" s="18" t="s">
        <v>111</v>
      </c>
      <c r="F113" s="19" t="str">
        <f aca="false">HYPERLINK(CONCATENATE($J$1,"/",E113,".",$K$1,),"link")</f>
        <v>link</v>
      </c>
      <c r="G113" s="18" t="n">
        <v>375</v>
      </c>
      <c r="H113" s="20" t="n">
        <v>0.51</v>
      </c>
      <c r="I113" s="20" t="n">
        <v>2.02</v>
      </c>
      <c r="J113" s="23" t="s">
        <v>13</v>
      </c>
      <c r="K113" s="24" t="n">
        <v>0.1</v>
      </c>
    </row>
    <row r="114" customFormat="false" ht="15" hidden="false" customHeight="false" outlineLevel="0" collapsed="false">
      <c r="A114" s="15"/>
      <c r="B114" s="16"/>
      <c r="C114" s="16"/>
      <c r="D114" s="17" t="n">
        <v>19</v>
      </c>
      <c r="E114" s="18" t="s">
        <v>31</v>
      </c>
      <c r="F114" s="19" t="str">
        <f aca="false">HYPERLINK(CONCATENATE($J$1,"/",E114,".",$K$1,),"link")</f>
        <v>link</v>
      </c>
      <c r="G114" s="18" t="n">
        <v>69</v>
      </c>
      <c r="H114" s="20" t="n">
        <v>0.6</v>
      </c>
      <c r="I114" s="20" t="n">
        <v>1.95</v>
      </c>
      <c r="J114" s="23" t="s">
        <v>13</v>
      </c>
      <c r="K114" s="24" t="n">
        <v>0.38</v>
      </c>
    </row>
    <row r="115" customFormat="false" ht="15" hidden="false" customHeight="false" outlineLevel="0" collapsed="false">
      <c r="A115" s="15"/>
      <c r="B115" s="16"/>
      <c r="C115" s="16"/>
      <c r="D115" s="17" t="n">
        <v>20</v>
      </c>
      <c r="E115" s="18" t="s">
        <v>112</v>
      </c>
      <c r="F115" s="19" t="str">
        <f aca="false">HYPERLINK(CONCATENATE($J$1,"/",E115,".",$K$1,),"link")</f>
        <v>link</v>
      </c>
      <c r="G115" s="18" t="n">
        <v>64</v>
      </c>
      <c r="H115" s="20" t="n">
        <v>0.59</v>
      </c>
      <c r="I115" s="20" t="n">
        <v>1.89</v>
      </c>
      <c r="J115" s="23" t="s">
        <v>13</v>
      </c>
      <c r="K115" s="24" t="n">
        <v>0.74</v>
      </c>
    </row>
    <row r="116" customFormat="false" ht="15" hidden="false" customHeight="false" outlineLevel="0" collapsed="false">
      <c r="A116" s="15"/>
      <c r="B116" s="16"/>
      <c r="C116" s="16" t="s">
        <v>11</v>
      </c>
      <c r="D116" s="17" t="n">
        <v>21</v>
      </c>
      <c r="E116" s="18" t="s">
        <v>35</v>
      </c>
      <c r="F116" s="19" t="str">
        <f aca="false">HYPERLINK(CONCATENATE($J$1,"/",E116,".",$K$1,),"link")</f>
        <v>link</v>
      </c>
      <c r="G116" s="18" t="n">
        <v>122</v>
      </c>
      <c r="H116" s="20" t="n">
        <v>0.52</v>
      </c>
      <c r="I116" s="20" t="n">
        <v>1.88</v>
      </c>
      <c r="J116" s="23" t="s">
        <v>13</v>
      </c>
      <c r="K116" s="24" t="n">
        <v>0.82</v>
      </c>
    </row>
    <row r="117" customFormat="false" ht="15" hidden="false" customHeight="false" outlineLevel="0" collapsed="false">
      <c r="A117" s="15"/>
      <c r="B117" s="16" t="s">
        <v>20</v>
      </c>
      <c r="C117" s="16" t="s">
        <v>11</v>
      </c>
      <c r="D117" s="17" t="n">
        <v>22</v>
      </c>
      <c r="E117" s="18" t="s">
        <v>36</v>
      </c>
      <c r="F117" s="19" t="str">
        <f aca="false">HYPERLINK(CONCATENATE($J$1,"/",E117,".",$K$1,),"link")</f>
        <v>link</v>
      </c>
      <c r="G117" s="18" t="n">
        <v>363</v>
      </c>
      <c r="H117" s="20" t="n">
        <v>0.46</v>
      </c>
      <c r="I117" s="20" t="n">
        <v>1.87</v>
      </c>
      <c r="J117" s="23" t="s">
        <v>13</v>
      </c>
      <c r="K117" s="24" t="n">
        <v>0.83</v>
      </c>
    </row>
    <row r="118" customFormat="false" ht="15" hidden="false" customHeight="false" outlineLevel="0" collapsed="false">
      <c r="A118" s="15"/>
      <c r="B118" s="16" t="s">
        <v>20</v>
      </c>
      <c r="C118" s="16" t="s">
        <v>11</v>
      </c>
      <c r="D118" s="17" t="n">
        <v>23</v>
      </c>
      <c r="E118" s="18" t="s">
        <v>33</v>
      </c>
      <c r="F118" s="19" t="str">
        <f aca="false">HYPERLINK(CONCATENATE($J$1,"/",E118,".",$K$1,),"link")</f>
        <v>link</v>
      </c>
      <c r="G118" s="18" t="n">
        <v>244</v>
      </c>
      <c r="H118" s="20" t="n">
        <v>0.48</v>
      </c>
      <c r="I118" s="20" t="n">
        <v>1.83</v>
      </c>
      <c r="J118" s="23" t="s">
        <v>13</v>
      </c>
      <c r="K118" s="24" t="n">
        <v>1.26</v>
      </c>
    </row>
    <row r="119" customFormat="false" ht="15" hidden="false" customHeight="false" outlineLevel="0" collapsed="false">
      <c r="A119" s="15"/>
      <c r="B119" s="16"/>
      <c r="C119" s="16"/>
      <c r="D119" s="17" t="n">
        <v>24</v>
      </c>
      <c r="E119" s="18" t="s">
        <v>113</v>
      </c>
      <c r="F119" s="19" t="str">
        <f aca="false">HYPERLINK(CONCATENATE($J$1,"/",E119,".",$K$1,),"link")</f>
        <v>link</v>
      </c>
      <c r="G119" s="18" t="n">
        <v>16</v>
      </c>
      <c r="H119" s="20" t="n">
        <v>0.74</v>
      </c>
      <c r="I119" s="20" t="n">
        <v>1.82</v>
      </c>
      <c r="J119" s="23" t="n">
        <v>0.01</v>
      </c>
      <c r="K119" s="24" t="n">
        <v>1.4</v>
      </c>
    </row>
    <row r="120" customFormat="false" ht="15" hidden="false" customHeight="false" outlineLevel="0" collapsed="false">
      <c r="A120" s="15"/>
      <c r="B120" s="16"/>
      <c r="C120" s="16" t="s">
        <v>11</v>
      </c>
      <c r="D120" s="17" t="n">
        <v>25</v>
      </c>
      <c r="E120" s="18" t="s">
        <v>37</v>
      </c>
      <c r="F120" s="19" t="str">
        <f aca="false">HYPERLINK(CONCATENATE($J$1,"/",E120,".",$K$1,),"link")</f>
        <v>link</v>
      </c>
      <c r="G120" s="18" t="n">
        <v>54</v>
      </c>
      <c r="H120" s="20" t="n">
        <v>0.56</v>
      </c>
      <c r="I120" s="20" t="n">
        <v>1.76</v>
      </c>
      <c r="J120" s="23" t="s">
        <v>13</v>
      </c>
      <c r="K120" s="24" t="n">
        <v>2.33</v>
      </c>
    </row>
    <row r="121" customFormat="false" ht="15" hidden="false" customHeight="false" outlineLevel="0" collapsed="false">
      <c r="A121" s="15"/>
      <c r="B121" s="16"/>
      <c r="C121" s="16"/>
      <c r="D121" s="17" t="n">
        <v>26</v>
      </c>
      <c r="E121" s="18" t="s">
        <v>114</v>
      </c>
      <c r="F121" s="19" t="str">
        <f aca="false">HYPERLINK(CONCATENATE($J$1,"/",E121,".",$K$1,),"link")</f>
        <v>link</v>
      </c>
      <c r="G121" s="18" t="n">
        <v>37</v>
      </c>
      <c r="H121" s="20" t="n">
        <v>0.6</v>
      </c>
      <c r="I121" s="20" t="n">
        <v>1.76</v>
      </c>
      <c r="J121" s="23" t="n">
        <v>0.01</v>
      </c>
      <c r="K121" s="24" t="n">
        <v>2.26</v>
      </c>
    </row>
    <row r="122" customFormat="false" ht="15" hidden="false" customHeight="false" outlineLevel="0" collapsed="false">
      <c r="A122" s="15"/>
      <c r="B122" s="16"/>
      <c r="C122" s="16"/>
      <c r="D122" s="17" t="n">
        <v>27</v>
      </c>
      <c r="E122" s="18" t="s">
        <v>38</v>
      </c>
      <c r="F122" s="19" t="str">
        <f aca="false">HYPERLINK(CONCATENATE($J$1,"/",E122,".",$K$1,),"link")</f>
        <v>link</v>
      </c>
      <c r="G122" s="18" t="n">
        <v>107</v>
      </c>
      <c r="H122" s="20" t="n">
        <v>0.5</v>
      </c>
      <c r="I122" s="20" t="n">
        <v>1.75</v>
      </c>
      <c r="J122" s="23" t="s">
        <v>13</v>
      </c>
      <c r="K122" s="24" t="n">
        <v>2.34</v>
      </c>
    </row>
    <row r="123" customFormat="false" ht="15" hidden="false" customHeight="false" outlineLevel="0" collapsed="false">
      <c r="A123" s="15"/>
      <c r="B123" s="16"/>
      <c r="C123" s="16"/>
      <c r="D123" s="17" t="n">
        <v>28</v>
      </c>
      <c r="E123" s="18" t="s">
        <v>115</v>
      </c>
      <c r="F123" s="19" t="str">
        <f aca="false">HYPERLINK(CONCATENATE($J$1,"/",E123,".",$K$1,),"link")</f>
        <v>link</v>
      </c>
      <c r="G123" s="18" t="n">
        <v>95</v>
      </c>
      <c r="H123" s="20" t="n">
        <v>0.51</v>
      </c>
      <c r="I123" s="20" t="n">
        <v>1.74</v>
      </c>
      <c r="J123" s="23" t="s">
        <v>13</v>
      </c>
      <c r="K123" s="24" t="n">
        <v>2.57</v>
      </c>
    </row>
    <row r="124" customFormat="false" ht="15" hidden="false" customHeight="false" outlineLevel="0" collapsed="false">
      <c r="A124" s="15"/>
      <c r="B124" s="16"/>
      <c r="C124" s="16"/>
      <c r="D124" s="17" t="n">
        <v>29</v>
      </c>
      <c r="E124" s="18" t="s">
        <v>116</v>
      </c>
      <c r="F124" s="19" t="str">
        <f aca="false">HYPERLINK(CONCATENATE($J$1,"/",E124,".",$K$1,),"link")</f>
        <v>link</v>
      </c>
      <c r="G124" s="18" t="n">
        <v>46</v>
      </c>
      <c r="H124" s="20" t="n">
        <v>0.58</v>
      </c>
      <c r="I124" s="20" t="n">
        <v>1.74</v>
      </c>
      <c r="J124" s="23" t="n">
        <v>0.01</v>
      </c>
      <c r="K124" s="24" t="n">
        <v>2.49</v>
      </c>
    </row>
    <row r="125" customFormat="false" ht="15" hidden="false" customHeight="false" outlineLevel="0" collapsed="false">
      <c r="A125" s="15"/>
      <c r="B125" s="16"/>
      <c r="C125" s="16" t="s">
        <v>11</v>
      </c>
      <c r="D125" s="17" t="n">
        <v>30</v>
      </c>
      <c r="E125" s="18" t="s">
        <v>117</v>
      </c>
      <c r="F125" s="19" t="str">
        <f aca="false">HYPERLINK(CONCATENATE($J$1,"/",E125,".",$K$1,),"link")</f>
        <v>link</v>
      </c>
      <c r="G125" s="18" t="n">
        <v>17</v>
      </c>
      <c r="H125" s="20" t="n">
        <v>0.7</v>
      </c>
      <c r="I125" s="20" t="n">
        <v>1.69</v>
      </c>
      <c r="J125" s="23" t="n">
        <v>0.02</v>
      </c>
      <c r="K125" s="24" t="n">
        <v>3.68</v>
      </c>
    </row>
    <row r="126" customFormat="false" ht="15" hidden="false" customHeight="false" outlineLevel="0" collapsed="false">
      <c r="A126" s="15"/>
      <c r="B126" s="16"/>
      <c r="C126" s="16"/>
      <c r="D126" s="17" t="n">
        <v>31</v>
      </c>
      <c r="E126" s="18" t="s">
        <v>118</v>
      </c>
      <c r="F126" s="19" t="str">
        <f aca="false">HYPERLINK(CONCATENATE($J$1,"/",E126,".",$K$1,),"link")</f>
        <v>link</v>
      </c>
      <c r="G126" s="18" t="n">
        <v>18</v>
      </c>
      <c r="H126" s="20" t="n">
        <v>0.65</v>
      </c>
      <c r="I126" s="20" t="n">
        <v>1.67</v>
      </c>
      <c r="J126" s="23" t="n">
        <v>0.01</v>
      </c>
      <c r="K126" s="24" t="n">
        <v>4.51</v>
      </c>
    </row>
    <row r="127" customFormat="false" ht="15" hidden="false" customHeight="false" outlineLevel="0" collapsed="false">
      <c r="A127" s="15"/>
      <c r="B127" s="16"/>
      <c r="C127" s="16" t="s">
        <v>11</v>
      </c>
      <c r="D127" s="17" t="n">
        <v>32</v>
      </c>
      <c r="E127" s="18" t="s">
        <v>119</v>
      </c>
      <c r="F127" s="19" t="str">
        <f aca="false">HYPERLINK(CONCATENATE($J$1,"/",E127,".",$K$1,),"link")</f>
        <v>link</v>
      </c>
      <c r="G127" s="18" t="n">
        <v>30</v>
      </c>
      <c r="H127" s="20" t="n">
        <v>0.61</v>
      </c>
      <c r="I127" s="20" t="n">
        <v>1.67</v>
      </c>
      <c r="J127" s="23" t="n">
        <v>0.01</v>
      </c>
      <c r="K127" s="24" t="n">
        <v>4.43</v>
      </c>
    </row>
    <row r="128" customFormat="false" ht="15" hidden="false" customHeight="false" outlineLevel="0" collapsed="false">
      <c r="A128" s="15"/>
      <c r="B128" s="25"/>
      <c r="C128" s="25" t="s">
        <v>11</v>
      </c>
      <c r="D128" s="26" t="n">
        <v>33</v>
      </c>
      <c r="E128" s="27" t="s">
        <v>120</v>
      </c>
      <c r="F128" s="19" t="str">
        <f aca="false">HYPERLINK(CONCATENATE($J$1,"/",E128,".",$K$1,),"link")</f>
        <v>link</v>
      </c>
      <c r="G128" s="27" t="n">
        <v>26</v>
      </c>
      <c r="H128" s="28" t="n">
        <v>0.6</v>
      </c>
      <c r="I128" s="28" t="n">
        <v>1.66</v>
      </c>
      <c r="J128" s="29" t="n">
        <v>0.01</v>
      </c>
      <c r="K128" s="30" t="n">
        <v>4.45</v>
      </c>
    </row>
    <row r="129" customFormat="false" ht="15" hidden="false" customHeight="false" outlineLevel="0" collapsed="false">
      <c r="A129" s="33" t="s">
        <v>121</v>
      </c>
      <c r="B129" s="16"/>
      <c r="C129" s="16" t="s">
        <v>11</v>
      </c>
      <c r="D129" s="35" t="n">
        <v>1</v>
      </c>
      <c r="E129" s="36" t="s">
        <v>14</v>
      </c>
      <c r="F129" s="19" t="str">
        <f aca="false">HYPERLINK(CONCATENATE($J$1,"/",E129,".",$K$1,),"link")</f>
        <v>link</v>
      </c>
      <c r="G129" s="36" t="n">
        <v>81</v>
      </c>
      <c r="H129" s="37" t="n">
        <v>0.8</v>
      </c>
      <c r="I129" s="37" t="n">
        <v>2.68</v>
      </c>
      <c r="J129" s="38" t="s">
        <v>13</v>
      </c>
      <c r="K129" s="39" t="s">
        <v>13</v>
      </c>
    </row>
    <row r="130" customFormat="false" ht="15" hidden="false" customHeight="false" outlineLevel="0" collapsed="false">
      <c r="A130" s="33"/>
      <c r="B130" s="16"/>
      <c r="C130" s="16" t="s">
        <v>11</v>
      </c>
      <c r="D130" s="35" t="n">
        <v>2</v>
      </c>
      <c r="E130" s="36" t="s">
        <v>15</v>
      </c>
      <c r="F130" s="19" t="str">
        <f aca="false">HYPERLINK(CONCATENATE($J$1,"/",E130,".",$K$1,),"link")</f>
        <v>link</v>
      </c>
      <c r="G130" s="36" t="n">
        <v>56</v>
      </c>
      <c r="H130" s="37" t="n">
        <v>0.84</v>
      </c>
      <c r="I130" s="37" t="n">
        <v>2.65</v>
      </c>
      <c r="J130" s="38" t="s">
        <v>13</v>
      </c>
      <c r="K130" s="39" t="s">
        <v>13</v>
      </c>
    </row>
    <row r="131" customFormat="false" ht="15" hidden="false" customHeight="false" outlineLevel="0" collapsed="false">
      <c r="A131" s="33"/>
      <c r="B131" s="16"/>
      <c r="C131" s="16" t="s">
        <v>11</v>
      </c>
      <c r="D131" s="35" t="n">
        <v>3</v>
      </c>
      <c r="E131" s="36" t="s">
        <v>17</v>
      </c>
      <c r="F131" s="19" t="str">
        <f aca="false">HYPERLINK(CONCATENATE($J$1,"/",E131,".",$K$1,),"link")</f>
        <v>link</v>
      </c>
      <c r="G131" s="36" t="n">
        <v>57</v>
      </c>
      <c r="H131" s="37" t="n">
        <v>0.79</v>
      </c>
      <c r="I131" s="37" t="n">
        <v>2.54</v>
      </c>
      <c r="J131" s="38" t="s">
        <v>13</v>
      </c>
      <c r="K131" s="39" t="s">
        <v>13</v>
      </c>
    </row>
    <row r="132" customFormat="false" ht="15" hidden="false" customHeight="false" outlineLevel="0" collapsed="false">
      <c r="A132" s="33"/>
      <c r="B132" s="16"/>
      <c r="C132" s="16"/>
      <c r="D132" s="35" t="n">
        <v>4</v>
      </c>
      <c r="E132" s="36" t="s">
        <v>108</v>
      </c>
      <c r="F132" s="19" t="str">
        <f aca="false">HYPERLINK(CONCATENATE($J$1,"/",E132,".",$K$1,),"link")</f>
        <v>link</v>
      </c>
      <c r="G132" s="36" t="n">
        <v>282</v>
      </c>
      <c r="H132" s="37" t="n">
        <v>0.55</v>
      </c>
      <c r="I132" s="37" t="n">
        <v>2.17</v>
      </c>
      <c r="J132" s="38" t="s">
        <v>13</v>
      </c>
      <c r="K132" s="39" t="s">
        <v>13</v>
      </c>
    </row>
    <row r="133" customFormat="false" ht="15" hidden="false" customHeight="false" outlineLevel="0" collapsed="false">
      <c r="A133" s="33"/>
      <c r="B133" s="16" t="s">
        <v>20</v>
      </c>
      <c r="C133" s="16" t="s">
        <v>11</v>
      </c>
      <c r="D133" s="35" t="n">
        <v>5</v>
      </c>
      <c r="E133" s="36" t="s">
        <v>122</v>
      </c>
      <c r="F133" s="19" t="str">
        <f aca="false">HYPERLINK(CONCATENATE($J$1,"/",E133,".",$K$1,),"link")</f>
        <v>link</v>
      </c>
      <c r="G133" s="36" t="n">
        <v>108</v>
      </c>
      <c r="H133" s="37" t="n">
        <v>0.55</v>
      </c>
      <c r="I133" s="37" t="n">
        <v>1.92</v>
      </c>
      <c r="J133" s="38" t="s">
        <v>13</v>
      </c>
      <c r="K133" s="39" t="n">
        <v>0.36</v>
      </c>
    </row>
    <row r="134" customFormat="false" ht="15" hidden="false" customHeight="false" outlineLevel="0" collapsed="false">
      <c r="A134" s="33"/>
      <c r="B134" s="16" t="s">
        <v>20</v>
      </c>
      <c r="C134" s="16" t="s">
        <v>11</v>
      </c>
      <c r="D134" s="35" t="n">
        <v>6</v>
      </c>
      <c r="E134" s="36" t="s">
        <v>123</v>
      </c>
      <c r="F134" s="19" t="str">
        <f aca="false">HYPERLINK(CONCATENATE($J$1,"/",E134,".",$K$1,),"link")</f>
        <v>link</v>
      </c>
      <c r="G134" s="36" t="n">
        <v>77</v>
      </c>
      <c r="H134" s="37" t="n">
        <v>0.5</v>
      </c>
      <c r="I134" s="37" t="n">
        <v>1.66</v>
      </c>
      <c r="J134" s="38" t="s">
        <v>13</v>
      </c>
      <c r="K134" s="39" t="n">
        <v>4.59</v>
      </c>
    </row>
    <row r="135" customFormat="false" ht="15" hidden="false" customHeight="false" outlineLevel="0" collapsed="false">
      <c r="A135" s="33"/>
      <c r="B135" s="16" t="s">
        <v>20</v>
      </c>
      <c r="C135" s="16" t="s">
        <v>11</v>
      </c>
      <c r="D135" s="35" t="n">
        <v>7</v>
      </c>
      <c r="E135" s="36" t="s">
        <v>124</v>
      </c>
      <c r="F135" s="19" t="str">
        <f aca="false">HYPERLINK(CONCATENATE($J$1,"/",E135,".",$K$1,),"link")</f>
        <v>link</v>
      </c>
      <c r="G135" s="36" t="n">
        <v>30</v>
      </c>
      <c r="H135" s="37" t="n">
        <v>0.58</v>
      </c>
      <c r="I135" s="37" t="n">
        <v>1.64</v>
      </c>
      <c r="J135" s="38" t="n">
        <v>0.02</v>
      </c>
      <c r="K135" s="39" t="n">
        <v>4.47</v>
      </c>
    </row>
    <row r="136" customFormat="false" ht="15" hidden="false" customHeight="true" outlineLevel="0" collapsed="false">
      <c r="A136" s="40" t="s">
        <v>125</v>
      </c>
      <c r="B136" s="16"/>
      <c r="C136" s="16" t="s">
        <v>11</v>
      </c>
      <c r="D136" s="17" t="n">
        <v>1</v>
      </c>
      <c r="E136" s="18" t="s">
        <v>126</v>
      </c>
      <c r="F136" s="19" t="str">
        <f aca="false">HYPERLINK(CONCATENATE($J$1,"/",E136,".",$K$1,),"link")</f>
        <v>link</v>
      </c>
      <c r="G136" s="18" t="n">
        <v>174</v>
      </c>
      <c r="H136" s="20" t="n">
        <v>0.64</v>
      </c>
      <c r="I136" s="20" t="n">
        <v>2.37</v>
      </c>
      <c r="J136" s="23" t="s">
        <v>13</v>
      </c>
      <c r="K136" s="24" t="s">
        <v>13</v>
      </c>
    </row>
    <row r="137" customFormat="false" ht="15" hidden="false" customHeight="false" outlineLevel="0" collapsed="false">
      <c r="A137" s="40"/>
      <c r="B137" s="25"/>
      <c r="C137" s="25" t="s">
        <v>11</v>
      </c>
      <c r="D137" s="26" t="n">
        <v>2</v>
      </c>
      <c r="E137" s="27" t="s">
        <v>127</v>
      </c>
      <c r="F137" s="19" t="str">
        <f aca="false">HYPERLINK(CONCATENATE($J$1,"/",E137,".",$K$1,),"link")</f>
        <v>link</v>
      </c>
      <c r="G137" s="27" t="n">
        <v>73</v>
      </c>
      <c r="H137" s="28" t="n">
        <v>0.53</v>
      </c>
      <c r="I137" s="28" t="n">
        <v>1.75</v>
      </c>
      <c r="J137" s="29" t="s">
        <v>13</v>
      </c>
      <c r="K137" s="30" t="n">
        <v>0.55</v>
      </c>
    </row>
    <row r="138" customFormat="false" ht="15" hidden="false" customHeight="false" outlineLevel="0" collapsed="false">
      <c r="A138" s="15" t="s">
        <v>128</v>
      </c>
      <c r="B138" s="16"/>
      <c r="C138" s="16" t="s">
        <v>11</v>
      </c>
      <c r="D138" s="17" t="n">
        <v>1</v>
      </c>
      <c r="E138" s="41" t="s">
        <v>12</v>
      </c>
      <c r="F138" s="19" t="str">
        <f aca="false">HYPERLINK(CONCATENATE($J$1,"/",E138,".",$K$1,),"link")</f>
        <v>link</v>
      </c>
      <c r="G138" s="41" t="n">
        <v>67</v>
      </c>
      <c r="H138" s="42" t="n">
        <v>0.9</v>
      </c>
      <c r="I138" s="42" t="n">
        <v>2.9</v>
      </c>
      <c r="J138" s="21" t="s">
        <v>13</v>
      </c>
      <c r="K138" s="22" t="s">
        <v>13</v>
      </c>
    </row>
    <row r="139" customFormat="false" ht="15" hidden="false" customHeight="false" outlineLevel="0" collapsed="false">
      <c r="A139" s="15"/>
      <c r="B139" s="16"/>
      <c r="C139" s="16" t="s">
        <v>11</v>
      </c>
      <c r="D139" s="17" t="n">
        <v>2</v>
      </c>
      <c r="E139" s="18" t="s">
        <v>99</v>
      </c>
      <c r="F139" s="19" t="str">
        <f aca="false">HYPERLINK(CONCATENATE($J$1,"/",E139,".",$K$1,),"link")</f>
        <v>link</v>
      </c>
      <c r="G139" s="18" t="n">
        <v>54</v>
      </c>
      <c r="H139" s="20" t="n">
        <v>0.86</v>
      </c>
      <c r="I139" s="20" t="n">
        <v>2.68</v>
      </c>
      <c r="J139" s="23" t="s">
        <v>13</v>
      </c>
      <c r="K139" s="24" t="s">
        <v>13</v>
      </c>
    </row>
    <row r="140" customFormat="false" ht="15" hidden="false" customHeight="false" outlineLevel="0" collapsed="false">
      <c r="A140" s="15"/>
      <c r="B140" s="16"/>
      <c r="C140" s="16" t="s">
        <v>11</v>
      </c>
      <c r="D140" s="17" t="n">
        <v>3</v>
      </c>
      <c r="E140" s="18" t="s">
        <v>129</v>
      </c>
      <c r="F140" s="19" t="str">
        <f aca="false">HYPERLINK(CONCATENATE($J$1,"/",E140,".",$K$1,),"link")</f>
        <v>link</v>
      </c>
      <c r="G140" s="18" t="n">
        <v>99</v>
      </c>
      <c r="H140" s="20" t="n">
        <v>0.76</v>
      </c>
      <c r="I140" s="20" t="n">
        <v>2.62</v>
      </c>
      <c r="J140" s="23" t="s">
        <v>13</v>
      </c>
      <c r="K140" s="24" t="s">
        <v>13</v>
      </c>
    </row>
    <row r="141" customFormat="false" ht="15" hidden="false" customHeight="false" outlineLevel="0" collapsed="false">
      <c r="A141" s="15"/>
      <c r="B141" s="16"/>
      <c r="C141" s="16" t="s">
        <v>11</v>
      </c>
      <c r="D141" s="17" t="n">
        <v>4</v>
      </c>
      <c r="E141" s="18" t="s">
        <v>101</v>
      </c>
      <c r="F141" s="19" t="str">
        <f aca="false">HYPERLINK(CONCATENATE($J$1,"/",E141,".",$K$1,),"link")</f>
        <v>link</v>
      </c>
      <c r="G141" s="18" t="n">
        <v>68</v>
      </c>
      <c r="H141" s="20" t="n">
        <v>0.81</v>
      </c>
      <c r="I141" s="20" t="n">
        <v>2.61</v>
      </c>
      <c r="J141" s="23" t="s">
        <v>13</v>
      </c>
      <c r="K141" s="24" t="s">
        <v>13</v>
      </c>
    </row>
    <row r="142" customFormat="false" ht="15" hidden="false" customHeight="false" outlineLevel="0" collapsed="false">
      <c r="A142" s="15"/>
      <c r="B142" s="16"/>
      <c r="C142" s="16" t="s">
        <v>11</v>
      </c>
      <c r="D142" s="17" t="n">
        <v>5</v>
      </c>
      <c r="E142" s="18" t="s">
        <v>130</v>
      </c>
      <c r="F142" s="19" t="str">
        <f aca="false">HYPERLINK(CONCATENATE($J$1,"/",E142,".",$K$1,),"link")</f>
        <v>link</v>
      </c>
      <c r="G142" s="18" t="n">
        <v>27</v>
      </c>
      <c r="H142" s="20" t="n">
        <v>0.93</v>
      </c>
      <c r="I142" s="20" t="n">
        <v>2.53</v>
      </c>
      <c r="J142" s="23" t="s">
        <v>13</v>
      </c>
      <c r="K142" s="24" t="s">
        <v>13</v>
      </c>
    </row>
    <row r="143" customFormat="false" ht="15" hidden="false" customHeight="false" outlineLevel="0" collapsed="false">
      <c r="A143" s="15"/>
      <c r="B143" s="16"/>
      <c r="C143" s="16" t="s">
        <v>11</v>
      </c>
      <c r="D143" s="17" t="n">
        <v>6</v>
      </c>
      <c r="E143" s="18" t="s">
        <v>131</v>
      </c>
      <c r="F143" s="19" t="str">
        <f aca="false">HYPERLINK(CONCATENATE($J$1,"/",E143,".",$K$1,),"link")</f>
        <v>link</v>
      </c>
      <c r="G143" s="18" t="n">
        <v>30</v>
      </c>
      <c r="H143" s="20" t="n">
        <v>0.89</v>
      </c>
      <c r="I143" s="20" t="n">
        <v>2.49</v>
      </c>
      <c r="J143" s="23" t="s">
        <v>13</v>
      </c>
      <c r="K143" s="24" t="s">
        <v>13</v>
      </c>
    </row>
    <row r="144" customFormat="false" ht="15" hidden="false" customHeight="false" outlineLevel="0" collapsed="false">
      <c r="A144" s="15"/>
      <c r="B144" s="16"/>
      <c r="C144" s="16" t="s">
        <v>11</v>
      </c>
      <c r="D144" s="17" t="n">
        <v>7</v>
      </c>
      <c r="E144" s="18" t="s">
        <v>18</v>
      </c>
      <c r="F144" s="19" t="str">
        <f aca="false">HYPERLINK(CONCATENATE($J$1,"/",E144,".",$K$1,),"link")</f>
        <v>link</v>
      </c>
      <c r="G144" s="18" t="n">
        <v>233</v>
      </c>
      <c r="H144" s="20" t="n">
        <v>0.64</v>
      </c>
      <c r="I144" s="20" t="n">
        <v>2.43</v>
      </c>
      <c r="J144" s="23" t="s">
        <v>13</v>
      </c>
      <c r="K144" s="24" t="s">
        <v>13</v>
      </c>
    </row>
    <row r="145" customFormat="false" ht="15" hidden="false" customHeight="false" outlineLevel="0" collapsed="false">
      <c r="A145" s="15"/>
      <c r="B145" s="16"/>
      <c r="C145" s="16"/>
      <c r="D145" s="17" t="n">
        <v>8</v>
      </c>
      <c r="E145" s="18" t="s">
        <v>22</v>
      </c>
      <c r="F145" s="19" t="str">
        <f aca="false">HYPERLINK(CONCATENATE($J$1,"/",E145,".",$K$1,),"link")</f>
        <v>link</v>
      </c>
      <c r="G145" s="18" t="n">
        <v>117</v>
      </c>
      <c r="H145" s="20" t="n">
        <v>0.65</v>
      </c>
      <c r="I145" s="20" t="n">
        <v>2.3</v>
      </c>
      <c r="J145" s="23" t="s">
        <v>13</v>
      </c>
      <c r="K145" s="24" t="s">
        <v>13</v>
      </c>
    </row>
    <row r="146" customFormat="false" ht="15" hidden="false" customHeight="false" outlineLevel="0" collapsed="false">
      <c r="A146" s="15"/>
      <c r="B146" s="16"/>
      <c r="C146" s="16"/>
      <c r="D146" s="17" t="n">
        <v>9</v>
      </c>
      <c r="E146" s="18" t="s">
        <v>104</v>
      </c>
      <c r="F146" s="19" t="str">
        <f aca="false">HYPERLINK(CONCATENATE($J$1,"/",E146,".",$K$1,),"link")</f>
        <v>link</v>
      </c>
      <c r="G146" s="18" t="n">
        <v>24</v>
      </c>
      <c r="H146" s="20" t="n">
        <v>0.85</v>
      </c>
      <c r="I146" s="20" t="n">
        <v>2.25</v>
      </c>
      <c r="J146" s="23" t="s">
        <v>13</v>
      </c>
      <c r="K146" s="24" t="s">
        <v>13</v>
      </c>
    </row>
    <row r="147" customFormat="false" ht="15" hidden="false" customHeight="false" outlineLevel="0" collapsed="false">
      <c r="A147" s="15"/>
      <c r="B147" s="16"/>
      <c r="C147" s="16" t="s">
        <v>11</v>
      </c>
      <c r="D147" s="17" t="n">
        <v>10</v>
      </c>
      <c r="E147" s="18" t="s">
        <v>109</v>
      </c>
      <c r="F147" s="19" t="str">
        <f aca="false">HYPERLINK(CONCATENATE($J$1,"/",E147,".",$K$1,),"link")</f>
        <v>link</v>
      </c>
      <c r="G147" s="18" t="n">
        <v>16</v>
      </c>
      <c r="H147" s="20" t="n">
        <v>0.87</v>
      </c>
      <c r="I147" s="20" t="n">
        <v>2.09</v>
      </c>
      <c r="J147" s="23" t="s">
        <v>13</v>
      </c>
      <c r="K147" s="24" t="n">
        <v>0.03</v>
      </c>
    </row>
    <row r="148" customFormat="false" ht="15" hidden="false" customHeight="false" outlineLevel="0" collapsed="false">
      <c r="A148" s="15"/>
      <c r="B148" s="16"/>
      <c r="C148" s="16"/>
      <c r="D148" s="17" t="n">
        <v>11</v>
      </c>
      <c r="E148" s="18" t="s">
        <v>25</v>
      </c>
      <c r="F148" s="19" t="str">
        <f aca="false">HYPERLINK(CONCATENATE($J$1,"/",E148,".",$K$1,),"link")</f>
        <v>link</v>
      </c>
      <c r="G148" s="18" t="n">
        <v>53</v>
      </c>
      <c r="H148" s="20" t="n">
        <v>0.68</v>
      </c>
      <c r="I148" s="20" t="n">
        <v>2.06</v>
      </c>
      <c r="J148" s="23" t="s">
        <v>13</v>
      </c>
      <c r="K148" s="24" t="n">
        <v>0.05</v>
      </c>
    </row>
    <row r="149" customFormat="false" ht="30" hidden="false" customHeight="false" outlineLevel="0" collapsed="false">
      <c r="A149" s="15"/>
      <c r="B149" s="16"/>
      <c r="C149" s="16"/>
      <c r="D149" s="17" t="n">
        <v>12</v>
      </c>
      <c r="E149" s="18" t="s">
        <v>132</v>
      </c>
      <c r="F149" s="19" t="str">
        <f aca="false">HYPERLINK(CONCATENATE($J$1,"/",E149,".",$K$1,),"link")</f>
        <v>link</v>
      </c>
      <c r="G149" s="18" t="n">
        <v>71</v>
      </c>
      <c r="H149" s="20" t="n">
        <v>0.6</v>
      </c>
      <c r="I149" s="20" t="n">
        <v>2.01</v>
      </c>
      <c r="J149" s="23" t="s">
        <v>13</v>
      </c>
      <c r="K149" s="24" t="n">
        <v>0.15</v>
      </c>
    </row>
    <row r="150" customFormat="false" ht="15" hidden="false" customHeight="false" outlineLevel="0" collapsed="false">
      <c r="A150" s="15"/>
      <c r="B150" s="16"/>
      <c r="C150" s="16"/>
      <c r="D150" s="17" t="n">
        <v>13</v>
      </c>
      <c r="E150" s="18" t="s">
        <v>31</v>
      </c>
      <c r="F150" s="19" t="str">
        <f aca="false">HYPERLINK(CONCATENATE($J$1,"/",E150,".",$K$1,),"link")</f>
        <v>link</v>
      </c>
      <c r="G150" s="18" t="n">
        <v>69</v>
      </c>
      <c r="H150" s="20" t="n">
        <v>0.6</v>
      </c>
      <c r="I150" s="20" t="n">
        <v>1.96</v>
      </c>
      <c r="J150" s="23" t="s">
        <v>13</v>
      </c>
      <c r="K150" s="24" t="n">
        <v>0.23</v>
      </c>
    </row>
    <row r="151" customFormat="false" ht="15" hidden="false" customHeight="false" outlineLevel="0" collapsed="false">
      <c r="A151" s="15"/>
      <c r="B151" s="16" t="s">
        <v>20</v>
      </c>
      <c r="C151" s="16" t="s">
        <v>11</v>
      </c>
      <c r="D151" s="17" t="n">
        <v>14</v>
      </c>
      <c r="E151" s="18" t="s">
        <v>133</v>
      </c>
      <c r="F151" s="19" t="str">
        <f aca="false">HYPERLINK(CONCATENATE($J$1,"/",E151,".",$K$1,),"link")</f>
        <v>link</v>
      </c>
      <c r="G151" s="18" t="n">
        <v>197</v>
      </c>
      <c r="H151" s="20" t="n">
        <v>0.52</v>
      </c>
      <c r="I151" s="20" t="n">
        <v>1.95</v>
      </c>
      <c r="J151" s="23" t="s">
        <v>13</v>
      </c>
      <c r="K151" s="24" t="n">
        <v>0.28</v>
      </c>
    </row>
    <row r="152" customFormat="false" ht="15" hidden="false" customHeight="false" outlineLevel="0" collapsed="false">
      <c r="A152" s="15"/>
      <c r="B152" s="16"/>
      <c r="C152" s="16"/>
      <c r="D152" s="17" t="n">
        <v>15</v>
      </c>
      <c r="E152" s="18" t="s">
        <v>70</v>
      </c>
      <c r="F152" s="19" t="str">
        <f aca="false">HYPERLINK(CONCATENATE($J$1,"/",E152,".",$K$1,),"link")</f>
        <v>link</v>
      </c>
      <c r="G152" s="18" t="n">
        <v>45</v>
      </c>
      <c r="H152" s="20" t="n">
        <v>0.64</v>
      </c>
      <c r="I152" s="20" t="n">
        <v>1.93</v>
      </c>
      <c r="J152" s="23" t="s">
        <v>13</v>
      </c>
      <c r="K152" s="24" t="n">
        <v>0.34</v>
      </c>
    </row>
    <row r="153" customFormat="false" ht="15" hidden="false" customHeight="false" outlineLevel="0" collapsed="false">
      <c r="A153" s="15"/>
      <c r="B153" s="16"/>
      <c r="C153" s="16"/>
      <c r="D153" s="17" t="n">
        <v>16</v>
      </c>
      <c r="E153" s="18" t="s">
        <v>134</v>
      </c>
      <c r="F153" s="19" t="str">
        <f aca="false">HYPERLINK(CONCATENATE($J$1,"/",E153,".",$K$1,),"link")</f>
        <v>link</v>
      </c>
      <c r="G153" s="18" t="n">
        <v>55</v>
      </c>
      <c r="H153" s="20" t="n">
        <v>0.57</v>
      </c>
      <c r="I153" s="20" t="n">
        <v>1.81</v>
      </c>
      <c r="J153" s="23" t="s">
        <v>13</v>
      </c>
      <c r="K153" s="24" t="n">
        <v>1.06</v>
      </c>
    </row>
    <row r="154" customFormat="false" ht="15" hidden="false" customHeight="false" outlineLevel="0" collapsed="false">
      <c r="A154" s="15"/>
      <c r="B154" s="16"/>
      <c r="C154" s="16"/>
      <c r="D154" s="17" t="n">
        <v>17</v>
      </c>
      <c r="E154" s="18" t="s">
        <v>135</v>
      </c>
      <c r="F154" s="19" t="str">
        <f aca="false">HYPERLINK(CONCATENATE($J$1,"/",E154,".",$K$1,),"link")</f>
        <v>link</v>
      </c>
      <c r="G154" s="18" t="n">
        <v>40</v>
      </c>
      <c r="H154" s="20" t="n">
        <v>0.61</v>
      </c>
      <c r="I154" s="20" t="n">
        <v>1.8</v>
      </c>
      <c r="J154" s="23" t="s">
        <v>13</v>
      </c>
      <c r="K154" s="24" t="n">
        <v>1.13</v>
      </c>
    </row>
    <row r="155" customFormat="false" ht="15" hidden="false" customHeight="false" outlineLevel="0" collapsed="false">
      <c r="A155" s="15"/>
      <c r="B155" s="16"/>
      <c r="C155" s="16" t="s">
        <v>11</v>
      </c>
      <c r="D155" s="17" t="n">
        <v>18</v>
      </c>
      <c r="E155" s="18" t="s">
        <v>37</v>
      </c>
      <c r="F155" s="19" t="str">
        <f aca="false">HYPERLINK(CONCATENATE($J$1,"/",E155,".",$K$1,),"link")</f>
        <v>link</v>
      </c>
      <c r="G155" s="18" t="n">
        <v>54</v>
      </c>
      <c r="H155" s="20" t="n">
        <v>0.56</v>
      </c>
      <c r="I155" s="20" t="n">
        <v>1.76</v>
      </c>
      <c r="J155" s="23" t="s">
        <v>13</v>
      </c>
      <c r="K155" s="24" t="n">
        <v>1.67</v>
      </c>
    </row>
    <row r="156" customFormat="false" ht="15" hidden="false" customHeight="false" outlineLevel="0" collapsed="false">
      <c r="A156" s="15"/>
      <c r="B156" s="16"/>
      <c r="C156" s="16"/>
      <c r="D156" s="17" t="n">
        <v>19</v>
      </c>
      <c r="E156" s="18" t="s">
        <v>39</v>
      </c>
      <c r="F156" s="19" t="str">
        <f aca="false">HYPERLINK(CONCATENATE($J$1,"/",E156,".",$K$1,),"link")</f>
        <v>link</v>
      </c>
      <c r="G156" s="18" t="n">
        <v>14</v>
      </c>
      <c r="H156" s="20" t="n">
        <v>0.74</v>
      </c>
      <c r="I156" s="20" t="n">
        <v>1.74</v>
      </c>
      <c r="J156" s="23" t="n">
        <v>0.01</v>
      </c>
      <c r="K156" s="24" t="n">
        <v>1.83</v>
      </c>
    </row>
    <row r="157" customFormat="false" ht="15" hidden="false" customHeight="false" outlineLevel="0" collapsed="false">
      <c r="A157" s="15"/>
      <c r="B157" s="16"/>
      <c r="C157" s="16"/>
      <c r="D157" s="17" t="n">
        <v>20</v>
      </c>
      <c r="E157" s="18" t="s">
        <v>38</v>
      </c>
      <c r="F157" s="19" t="str">
        <f aca="false">HYPERLINK(CONCATENATE($J$1,"/",E157,".",$K$1,),"link")</f>
        <v>link</v>
      </c>
      <c r="G157" s="18" t="n">
        <v>107</v>
      </c>
      <c r="H157" s="20" t="n">
        <v>0.5</v>
      </c>
      <c r="I157" s="20" t="n">
        <v>1.74</v>
      </c>
      <c r="J157" s="23" t="s">
        <v>13</v>
      </c>
      <c r="K157" s="24" t="n">
        <v>1.85</v>
      </c>
    </row>
    <row r="158" customFormat="false" ht="15" hidden="false" customHeight="false" outlineLevel="0" collapsed="false">
      <c r="A158" s="15"/>
      <c r="B158" s="16"/>
      <c r="C158" s="16"/>
      <c r="D158" s="17" t="n">
        <v>21</v>
      </c>
      <c r="E158" s="18" t="s">
        <v>136</v>
      </c>
      <c r="F158" s="19" t="str">
        <f aca="false">HYPERLINK(CONCATENATE($J$1,"/",E158,".",$K$1,),"link")</f>
        <v>link</v>
      </c>
      <c r="G158" s="18" t="n">
        <v>67</v>
      </c>
      <c r="H158" s="20" t="n">
        <v>0.53</v>
      </c>
      <c r="I158" s="20" t="n">
        <v>1.73</v>
      </c>
      <c r="J158" s="23" t="n">
        <v>0.01</v>
      </c>
      <c r="K158" s="24" t="n">
        <v>1.84</v>
      </c>
    </row>
    <row r="159" customFormat="false" ht="30" hidden="false" customHeight="false" outlineLevel="0" collapsed="false">
      <c r="A159" s="15"/>
      <c r="B159" s="16" t="s">
        <v>20</v>
      </c>
      <c r="C159" s="16"/>
      <c r="D159" s="17" t="n">
        <v>22</v>
      </c>
      <c r="E159" s="18" t="s">
        <v>40</v>
      </c>
      <c r="F159" s="19" t="str">
        <f aca="false">HYPERLINK(CONCATENATE($J$1,"/",E159,".",$K$1,),"link")</f>
        <v>link</v>
      </c>
      <c r="G159" s="18" t="n">
        <v>303</v>
      </c>
      <c r="H159" s="20" t="n">
        <v>0.44</v>
      </c>
      <c r="I159" s="20" t="n">
        <v>1.72</v>
      </c>
      <c r="J159" s="23" t="s">
        <v>13</v>
      </c>
      <c r="K159" s="24" t="n">
        <v>1.89</v>
      </c>
    </row>
    <row r="160" customFormat="false" ht="15" hidden="false" customHeight="false" outlineLevel="0" collapsed="false">
      <c r="A160" s="15"/>
      <c r="B160" s="25"/>
      <c r="C160" s="25"/>
      <c r="D160" s="26" t="n">
        <v>23</v>
      </c>
      <c r="E160" s="27" t="s">
        <v>137</v>
      </c>
      <c r="F160" s="19" t="str">
        <f aca="false">HYPERLINK(CONCATENATE($J$1,"/",E160,".",$K$1,),"link")</f>
        <v>link</v>
      </c>
      <c r="G160" s="27" t="n">
        <v>17</v>
      </c>
      <c r="H160" s="28" t="n">
        <v>0.66</v>
      </c>
      <c r="I160" s="28" t="n">
        <v>1.63</v>
      </c>
      <c r="J160" s="29" t="n">
        <v>0.02</v>
      </c>
      <c r="K160" s="30" t="n">
        <v>4.18</v>
      </c>
    </row>
    <row r="161" customFormat="false" ht="15" hidden="false" customHeight="true" outlineLevel="0" collapsed="false">
      <c r="A161" s="43" t="s">
        <v>138</v>
      </c>
      <c r="B161" s="16"/>
      <c r="C161" s="16"/>
      <c r="D161" s="17" t="n">
        <v>1</v>
      </c>
      <c r="E161" s="18" t="s">
        <v>139</v>
      </c>
      <c r="F161" s="19" t="str">
        <f aca="false">HYPERLINK(CONCATENATE($J$1,"/",E161,".",$K$1,),"link")</f>
        <v>link</v>
      </c>
      <c r="G161" s="18" t="n">
        <v>334</v>
      </c>
      <c r="H161" s="20" t="n">
        <v>0.55</v>
      </c>
      <c r="I161" s="20" t="n">
        <v>2.21</v>
      </c>
      <c r="J161" s="23" t="s">
        <v>13</v>
      </c>
      <c r="K161" s="24" t="s">
        <v>13</v>
      </c>
    </row>
    <row r="162" customFormat="false" ht="30" hidden="false" customHeight="false" outlineLevel="0" collapsed="false">
      <c r="A162" s="43"/>
      <c r="B162" s="16"/>
      <c r="C162" s="16"/>
      <c r="D162" s="17" t="n">
        <v>2</v>
      </c>
      <c r="E162" s="18" t="s">
        <v>60</v>
      </c>
      <c r="F162" s="19" t="str">
        <f aca="false">HYPERLINK(CONCATENATE($J$1,"/",E162,".",$K$1,),"link")</f>
        <v>link</v>
      </c>
      <c r="G162" s="18" t="n">
        <v>34</v>
      </c>
      <c r="H162" s="20" t="n">
        <v>0.72</v>
      </c>
      <c r="I162" s="20" t="n">
        <v>2.08</v>
      </c>
      <c r="J162" s="23" t="s">
        <v>13</v>
      </c>
      <c r="K162" s="24" t="n">
        <v>0.23</v>
      </c>
    </row>
    <row r="163" customFormat="false" ht="30" hidden="false" customHeight="false" outlineLevel="0" collapsed="false">
      <c r="A163" s="43"/>
      <c r="B163" s="16"/>
      <c r="C163" s="16"/>
      <c r="D163" s="17" t="n">
        <v>3</v>
      </c>
      <c r="E163" s="18" t="s">
        <v>132</v>
      </c>
      <c r="F163" s="19" t="str">
        <f aca="false">HYPERLINK(CONCATENATE($J$1,"/",E163,".",$K$1,),"link")</f>
        <v>link</v>
      </c>
      <c r="G163" s="18" t="n">
        <v>71</v>
      </c>
      <c r="H163" s="20" t="n">
        <v>0.6</v>
      </c>
      <c r="I163" s="20" t="n">
        <v>1.96</v>
      </c>
      <c r="J163" s="23" t="s">
        <v>13</v>
      </c>
      <c r="K163" s="24" t="n">
        <v>0.68</v>
      </c>
    </row>
    <row r="164" customFormat="false" ht="15" hidden="false" customHeight="false" outlineLevel="0" collapsed="false">
      <c r="A164" s="43"/>
      <c r="B164" s="16"/>
      <c r="C164" s="16"/>
      <c r="D164" s="17" t="n">
        <v>4</v>
      </c>
      <c r="E164" s="18" t="s">
        <v>74</v>
      </c>
      <c r="F164" s="19" t="str">
        <f aca="false">HYPERLINK(CONCATENATE($J$1,"/",E164,".",$K$1,),"link")</f>
        <v>link</v>
      </c>
      <c r="G164" s="18" t="n">
        <v>57</v>
      </c>
      <c r="H164" s="20" t="n">
        <v>0.6</v>
      </c>
      <c r="I164" s="20" t="n">
        <v>1.92</v>
      </c>
      <c r="J164" s="23" t="s">
        <v>13</v>
      </c>
      <c r="K164" s="24" t="n">
        <v>0.82</v>
      </c>
    </row>
    <row r="165" customFormat="false" ht="15" hidden="false" customHeight="false" outlineLevel="0" collapsed="false">
      <c r="A165" s="43"/>
      <c r="B165" s="16"/>
      <c r="C165" s="16" t="s">
        <v>11</v>
      </c>
      <c r="D165" s="17" t="n">
        <v>5</v>
      </c>
      <c r="E165" s="18" t="s">
        <v>34</v>
      </c>
      <c r="F165" s="19" t="str">
        <f aca="false">HYPERLINK(CONCATENATE($J$1,"/",E165,".",$K$1,),"link")</f>
        <v>link</v>
      </c>
      <c r="G165" s="18" t="n">
        <v>52</v>
      </c>
      <c r="H165" s="20" t="n">
        <v>0.59</v>
      </c>
      <c r="I165" s="20" t="n">
        <v>1.86</v>
      </c>
      <c r="J165" s="23" t="s">
        <v>13</v>
      </c>
      <c r="K165" s="24" t="n">
        <v>1.47</v>
      </c>
    </row>
    <row r="166" customFormat="false" ht="15" hidden="false" customHeight="false" outlineLevel="0" collapsed="false">
      <c r="A166" s="43"/>
      <c r="B166" s="25"/>
      <c r="C166" s="25" t="s">
        <v>11</v>
      </c>
      <c r="D166" s="26" t="n">
        <v>6</v>
      </c>
      <c r="E166" s="27" t="s">
        <v>35</v>
      </c>
      <c r="F166" s="19" t="str">
        <f aca="false">HYPERLINK(CONCATENATE($J$1,"/",E166,".",$K$1,),"link")</f>
        <v>link</v>
      </c>
      <c r="G166" s="27" t="n">
        <v>122</v>
      </c>
      <c r="H166" s="28" t="n">
        <v>0.52</v>
      </c>
      <c r="I166" s="28" t="n">
        <v>1.84</v>
      </c>
      <c r="J166" s="29" t="s">
        <v>13</v>
      </c>
      <c r="K166" s="30" t="n">
        <v>1.49</v>
      </c>
    </row>
    <row r="167" customFormat="false" ht="15" hidden="false" customHeight="false" outlineLevel="0" collapsed="false">
      <c r="A167" s="44" t="s">
        <v>140</v>
      </c>
      <c r="B167" s="45" t="s">
        <v>20</v>
      </c>
      <c r="C167" s="45" t="s">
        <v>11</v>
      </c>
      <c r="D167" s="46" t="n">
        <v>1</v>
      </c>
      <c r="E167" s="41" t="s">
        <v>21</v>
      </c>
      <c r="F167" s="19" t="str">
        <f aca="false">HYPERLINK(CONCATENATE($J$1,"/",E167,".",$K$1,),"link")</f>
        <v>link</v>
      </c>
      <c r="G167" s="41" t="n">
        <v>237</v>
      </c>
      <c r="H167" s="42" t="n">
        <v>0.61</v>
      </c>
      <c r="I167" s="42" t="n">
        <v>2.32</v>
      </c>
      <c r="J167" s="21" t="s">
        <v>13</v>
      </c>
      <c r="K167" s="22" t="s">
        <v>13</v>
      </c>
    </row>
    <row r="168" customFormat="false" ht="15" hidden="false" customHeight="false" outlineLevel="0" collapsed="false">
      <c r="A168" s="44"/>
      <c r="B168" s="16"/>
      <c r="C168" s="16"/>
      <c r="D168" s="17" t="n">
        <v>2</v>
      </c>
      <c r="E168" s="18" t="s">
        <v>141</v>
      </c>
      <c r="F168" s="19" t="str">
        <f aca="false">HYPERLINK(CONCATENATE($J$1,"/",E168,".",$K$1,),"link")</f>
        <v>link</v>
      </c>
      <c r="G168" s="18" t="n">
        <v>123</v>
      </c>
      <c r="H168" s="20" t="n">
        <v>0.64</v>
      </c>
      <c r="I168" s="20" t="n">
        <v>2.29</v>
      </c>
      <c r="J168" s="23" t="s">
        <v>13</v>
      </c>
      <c r="K168" s="24" t="s">
        <v>13</v>
      </c>
    </row>
    <row r="169" customFormat="false" ht="15" hidden="false" customHeight="false" outlineLevel="0" collapsed="false">
      <c r="A169" s="44"/>
      <c r="B169" s="16"/>
      <c r="C169" s="16"/>
      <c r="D169" s="17" t="n">
        <v>3</v>
      </c>
      <c r="E169" s="18" t="s">
        <v>142</v>
      </c>
      <c r="F169" s="19" t="str">
        <f aca="false">HYPERLINK(CONCATENATE($J$1,"/",E169,".",$K$1,),"link")</f>
        <v>link</v>
      </c>
      <c r="G169" s="18" t="n">
        <v>53</v>
      </c>
      <c r="H169" s="20" t="n">
        <v>0.7</v>
      </c>
      <c r="I169" s="20" t="n">
        <v>2.16</v>
      </c>
      <c r="J169" s="23" t="s">
        <v>13</v>
      </c>
      <c r="K169" s="24" t="n">
        <v>0.04</v>
      </c>
    </row>
    <row r="170" customFormat="false" ht="15" hidden="false" customHeight="false" outlineLevel="0" collapsed="false">
      <c r="A170" s="44"/>
      <c r="B170" s="16"/>
      <c r="C170" s="16"/>
      <c r="D170" s="17" t="n">
        <v>4</v>
      </c>
      <c r="E170" s="18" t="s">
        <v>56</v>
      </c>
      <c r="F170" s="19" t="str">
        <f aca="false">HYPERLINK(CONCATENATE($J$1,"/",E170,".",$K$1,),"link")</f>
        <v>link</v>
      </c>
      <c r="G170" s="18" t="n">
        <v>47</v>
      </c>
      <c r="H170" s="20" t="n">
        <v>0.68</v>
      </c>
      <c r="I170" s="20" t="n">
        <v>2.09</v>
      </c>
      <c r="J170" s="23" t="s">
        <v>13</v>
      </c>
      <c r="K170" s="24" t="n">
        <v>0.1</v>
      </c>
    </row>
    <row r="171" customFormat="false" ht="30" hidden="false" customHeight="false" outlineLevel="0" collapsed="false">
      <c r="A171" s="44"/>
      <c r="B171" s="16"/>
      <c r="C171" s="16"/>
      <c r="D171" s="17" t="n">
        <v>5</v>
      </c>
      <c r="E171" s="18" t="s">
        <v>60</v>
      </c>
      <c r="F171" s="19" t="str">
        <f aca="false">HYPERLINK(CONCATENATE($J$1,"/",E171,".",$K$1,),"link")</f>
        <v>link</v>
      </c>
      <c r="G171" s="18" t="n">
        <v>34</v>
      </c>
      <c r="H171" s="20" t="n">
        <v>0.72</v>
      </c>
      <c r="I171" s="20" t="n">
        <v>2.02</v>
      </c>
      <c r="J171" s="23" t="s">
        <v>13</v>
      </c>
      <c r="K171" s="24" t="n">
        <v>0.19</v>
      </c>
    </row>
    <row r="172" customFormat="false" ht="15" hidden="false" customHeight="false" outlineLevel="0" collapsed="false">
      <c r="A172" s="44"/>
      <c r="B172" s="16" t="s">
        <v>20</v>
      </c>
      <c r="C172" s="16" t="s">
        <v>11</v>
      </c>
      <c r="D172" s="17" t="n">
        <v>6</v>
      </c>
      <c r="E172" s="18" t="s">
        <v>143</v>
      </c>
      <c r="F172" s="19" t="str">
        <f aca="false">HYPERLINK(CONCATENATE($J$1,"/",E172,".",$K$1,),"link")</f>
        <v>link</v>
      </c>
      <c r="G172" s="18" t="n">
        <v>76</v>
      </c>
      <c r="H172" s="20" t="n">
        <v>0.6</v>
      </c>
      <c r="I172" s="20" t="n">
        <v>1.97</v>
      </c>
      <c r="J172" s="23" t="s">
        <v>13</v>
      </c>
      <c r="K172" s="24" t="n">
        <v>0.29</v>
      </c>
    </row>
    <row r="173" customFormat="false" ht="15" hidden="false" customHeight="false" outlineLevel="0" collapsed="false">
      <c r="A173" s="44"/>
      <c r="B173" s="16"/>
      <c r="C173" s="16"/>
      <c r="D173" s="17" t="n">
        <v>7</v>
      </c>
      <c r="E173" s="18" t="s">
        <v>144</v>
      </c>
      <c r="F173" s="19" t="str">
        <f aca="false">HYPERLINK(CONCATENATE($J$1,"/",E173,".",$K$1,),"link")</f>
        <v>link</v>
      </c>
      <c r="G173" s="18" t="n">
        <v>120</v>
      </c>
      <c r="H173" s="20" t="n">
        <v>0.54</v>
      </c>
      <c r="I173" s="20" t="n">
        <v>1.91</v>
      </c>
      <c r="J173" s="23" t="s">
        <v>13</v>
      </c>
      <c r="K173" s="24" t="n">
        <v>0.86</v>
      </c>
    </row>
    <row r="174" customFormat="false" ht="15" hidden="false" customHeight="false" outlineLevel="0" collapsed="false">
      <c r="A174" s="44"/>
      <c r="B174" s="16" t="s">
        <v>20</v>
      </c>
      <c r="C174" s="16"/>
      <c r="D174" s="17" t="n">
        <v>8</v>
      </c>
      <c r="E174" s="18" t="s">
        <v>145</v>
      </c>
      <c r="F174" s="19" t="str">
        <f aca="false">HYPERLINK(CONCATENATE($J$1,"/",E174,".",$K$1,),"link")</f>
        <v>link</v>
      </c>
      <c r="G174" s="18" t="n">
        <v>23</v>
      </c>
      <c r="H174" s="20" t="n">
        <v>0.7</v>
      </c>
      <c r="I174" s="20" t="n">
        <v>1.84</v>
      </c>
      <c r="J174" s="23" t="s">
        <v>13</v>
      </c>
      <c r="K174" s="24" t="n">
        <v>1.48</v>
      </c>
    </row>
    <row r="175" customFormat="false" ht="30" hidden="false" customHeight="false" outlineLevel="0" collapsed="false">
      <c r="A175" s="44"/>
      <c r="B175" s="16"/>
      <c r="C175" s="16"/>
      <c r="D175" s="17" t="n">
        <v>9</v>
      </c>
      <c r="E175" s="18" t="s">
        <v>146</v>
      </c>
      <c r="F175" s="19" t="str">
        <f aca="false">HYPERLINK(CONCATENATE($J$1,"/",E175,".",$K$1,),"link")</f>
        <v>link</v>
      </c>
      <c r="G175" s="18" t="n">
        <v>15</v>
      </c>
      <c r="H175" s="20" t="n">
        <v>0.73</v>
      </c>
      <c r="I175" s="20" t="n">
        <v>1.75</v>
      </c>
      <c r="J175" s="23" t="n">
        <v>0.01</v>
      </c>
      <c r="K175" s="24" t="n">
        <v>2.79</v>
      </c>
    </row>
    <row r="176" customFormat="false" ht="15" hidden="false" customHeight="false" outlineLevel="0" collapsed="false">
      <c r="A176" s="44"/>
      <c r="B176" s="16"/>
      <c r="C176" s="16"/>
      <c r="D176" s="17" t="n">
        <v>10</v>
      </c>
      <c r="E176" s="18" t="s">
        <v>147</v>
      </c>
      <c r="F176" s="19" t="str">
        <f aca="false">HYPERLINK(CONCATENATE($J$1,"/",E176,".",$K$1,),"link")</f>
        <v>link</v>
      </c>
      <c r="G176" s="18" t="n">
        <v>31</v>
      </c>
      <c r="H176" s="20" t="n">
        <v>0.61</v>
      </c>
      <c r="I176" s="20" t="n">
        <v>1.69</v>
      </c>
      <c r="J176" s="23" t="n">
        <v>0.01</v>
      </c>
      <c r="K176" s="24" t="n">
        <v>4.27</v>
      </c>
    </row>
    <row r="177" customFormat="false" ht="15" hidden="false" customHeight="false" outlineLevel="0" collapsed="false">
      <c r="A177" s="44"/>
      <c r="B177" s="16"/>
      <c r="C177" s="16"/>
      <c r="D177" s="17" t="n">
        <v>11</v>
      </c>
      <c r="E177" s="18" t="s">
        <v>148</v>
      </c>
      <c r="F177" s="19" t="str">
        <f aca="false">HYPERLINK(CONCATENATE($J$1,"/",E177,".",$K$1,),"link")</f>
        <v>link</v>
      </c>
      <c r="G177" s="18" t="n">
        <v>21</v>
      </c>
      <c r="H177" s="20" t="n">
        <v>0.66</v>
      </c>
      <c r="I177" s="20" t="n">
        <v>1.69</v>
      </c>
      <c r="J177" s="23" t="n">
        <v>0.01</v>
      </c>
      <c r="K177" s="24" t="n">
        <v>3.99</v>
      </c>
    </row>
    <row r="178" customFormat="false" ht="15" hidden="false" customHeight="false" outlineLevel="0" collapsed="false">
      <c r="A178" s="44"/>
      <c r="B178" s="16"/>
      <c r="C178" s="16"/>
      <c r="D178" s="17" t="n">
        <v>12</v>
      </c>
      <c r="E178" s="18" t="s">
        <v>86</v>
      </c>
      <c r="F178" s="19" t="str">
        <f aca="false">HYPERLINK(CONCATENATE($J$1,"/",E178,".",$K$1,),"link")</f>
        <v>link</v>
      </c>
      <c r="G178" s="18" t="n">
        <v>27</v>
      </c>
      <c r="H178" s="20" t="n">
        <v>0.62</v>
      </c>
      <c r="I178" s="20" t="n">
        <v>1.67</v>
      </c>
      <c r="J178" s="23" t="n">
        <v>0.01</v>
      </c>
      <c r="K178" s="24" t="n">
        <v>4.71</v>
      </c>
    </row>
    <row r="179" customFormat="false" ht="15" hidden="false" customHeight="false" outlineLevel="0" collapsed="false">
      <c r="A179" s="44"/>
      <c r="B179" s="16"/>
      <c r="C179" s="16"/>
      <c r="D179" s="17" t="n">
        <v>13</v>
      </c>
      <c r="E179" s="18" t="s">
        <v>97</v>
      </c>
      <c r="F179" s="19" t="str">
        <f aca="false">HYPERLINK(CONCATENATE($J$1,"/",E179,".",$K$1,),"link")</f>
        <v>link</v>
      </c>
      <c r="G179" s="18" t="n">
        <v>15</v>
      </c>
      <c r="H179" s="20" t="n">
        <v>0.68</v>
      </c>
      <c r="I179" s="20" t="n">
        <v>1.64</v>
      </c>
      <c r="J179" s="23" t="n">
        <v>0.02</v>
      </c>
      <c r="K179" s="24" t="n">
        <v>5.41</v>
      </c>
    </row>
    <row r="180" customFormat="false" ht="15" hidden="false" customHeight="false" outlineLevel="0" collapsed="false">
      <c r="A180" s="44"/>
      <c r="B180" s="25"/>
      <c r="C180" s="25"/>
      <c r="D180" s="26" t="n">
        <v>14</v>
      </c>
      <c r="E180" s="27" t="s">
        <v>96</v>
      </c>
      <c r="F180" s="19" t="str">
        <f aca="false">HYPERLINK(CONCATENATE($J$1,"/",E180,".",$K$1,),"link")</f>
        <v>link</v>
      </c>
      <c r="G180" s="27" t="n">
        <v>10</v>
      </c>
      <c r="H180" s="28" t="n">
        <v>0.74</v>
      </c>
      <c r="I180" s="28" t="n">
        <v>1.64</v>
      </c>
      <c r="J180" s="29" t="n">
        <v>0.02</v>
      </c>
      <c r="K180" s="30" t="n">
        <v>5.23</v>
      </c>
    </row>
    <row r="181" customFormat="false" ht="15" hidden="false" customHeight="false" outlineLevel="0" collapsed="false">
      <c r="A181" s="31" t="s">
        <v>149</v>
      </c>
      <c r="B181" s="16"/>
      <c r="C181" s="16"/>
      <c r="D181" s="17" t="n">
        <v>1</v>
      </c>
      <c r="E181" s="18" t="s">
        <v>45</v>
      </c>
      <c r="F181" s="19" t="str">
        <f aca="false">HYPERLINK(CONCATENATE($J$1,"/",E181,".",$K$1,),"link")</f>
        <v>link</v>
      </c>
      <c r="G181" s="18" t="n">
        <v>147</v>
      </c>
      <c r="H181" s="20" t="n">
        <v>0.76</v>
      </c>
      <c r="I181" s="20" t="n">
        <v>2.75</v>
      </c>
      <c r="J181" s="23" t="s">
        <v>13</v>
      </c>
      <c r="K181" s="24" t="s">
        <v>13</v>
      </c>
    </row>
    <row r="182" customFormat="false" ht="15" hidden="false" customHeight="false" outlineLevel="0" collapsed="false">
      <c r="A182" s="31"/>
      <c r="B182" s="16"/>
      <c r="C182" s="16"/>
      <c r="D182" s="17" t="n">
        <v>2</v>
      </c>
      <c r="E182" s="18" t="s">
        <v>150</v>
      </c>
      <c r="F182" s="19" t="str">
        <f aca="false">HYPERLINK(CONCATENATE($J$1,"/",E182,".",$K$1,),"link")</f>
        <v>link</v>
      </c>
      <c r="G182" s="18" t="n">
        <v>43</v>
      </c>
      <c r="H182" s="20" t="n">
        <v>0.89</v>
      </c>
      <c r="I182" s="20" t="n">
        <v>2.73</v>
      </c>
      <c r="J182" s="23" t="s">
        <v>13</v>
      </c>
      <c r="K182" s="24" t="s">
        <v>13</v>
      </c>
    </row>
    <row r="183" customFormat="false" ht="15" hidden="false" customHeight="false" outlineLevel="0" collapsed="false">
      <c r="A183" s="31"/>
      <c r="B183" s="16"/>
      <c r="C183" s="16"/>
      <c r="D183" s="17" t="n">
        <v>3</v>
      </c>
      <c r="E183" s="18" t="s">
        <v>151</v>
      </c>
      <c r="F183" s="19" t="str">
        <f aca="false">HYPERLINK(CONCATENATE($J$1,"/",E183,".",$K$1,),"link")</f>
        <v>link</v>
      </c>
      <c r="G183" s="18" t="n">
        <v>37</v>
      </c>
      <c r="H183" s="20" t="n">
        <v>0.93</v>
      </c>
      <c r="I183" s="20" t="n">
        <v>2.73</v>
      </c>
      <c r="J183" s="23" t="s">
        <v>13</v>
      </c>
      <c r="K183" s="24" t="s">
        <v>13</v>
      </c>
    </row>
    <row r="184" customFormat="false" ht="30" hidden="false" customHeight="false" outlineLevel="0" collapsed="false">
      <c r="A184" s="31"/>
      <c r="B184" s="16"/>
      <c r="C184" s="16"/>
      <c r="D184" s="17" t="n">
        <v>4</v>
      </c>
      <c r="E184" s="18" t="s">
        <v>152</v>
      </c>
      <c r="F184" s="19" t="str">
        <f aca="false">HYPERLINK(CONCATENATE($J$1,"/",E184,".",$K$1,),"link")</f>
        <v>link</v>
      </c>
      <c r="G184" s="18" t="n">
        <v>72</v>
      </c>
      <c r="H184" s="20" t="n">
        <v>0.8</v>
      </c>
      <c r="I184" s="20" t="n">
        <v>2.67</v>
      </c>
      <c r="J184" s="23" t="s">
        <v>13</v>
      </c>
      <c r="K184" s="24" t="s">
        <v>13</v>
      </c>
    </row>
    <row r="185" customFormat="false" ht="15" hidden="false" customHeight="false" outlineLevel="0" collapsed="false">
      <c r="A185" s="31"/>
      <c r="B185" s="16"/>
      <c r="C185" s="16"/>
      <c r="D185" s="17" t="n">
        <v>5</v>
      </c>
      <c r="E185" s="18" t="s">
        <v>153</v>
      </c>
      <c r="F185" s="19" t="str">
        <f aca="false">HYPERLINK(CONCATENATE($J$1,"/",E185,".",$K$1,),"link")</f>
        <v>link</v>
      </c>
      <c r="G185" s="18" t="n">
        <v>139</v>
      </c>
      <c r="H185" s="20" t="n">
        <v>0.72</v>
      </c>
      <c r="I185" s="20" t="n">
        <v>2.62</v>
      </c>
      <c r="J185" s="23" t="s">
        <v>13</v>
      </c>
      <c r="K185" s="24" t="s">
        <v>13</v>
      </c>
    </row>
    <row r="186" customFormat="false" ht="15" hidden="false" customHeight="false" outlineLevel="0" collapsed="false">
      <c r="A186" s="31"/>
      <c r="B186" s="16"/>
      <c r="C186" s="16"/>
      <c r="D186" s="17" t="n">
        <v>6</v>
      </c>
      <c r="E186" s="18" t="s">
        <v>16</v>
      </c>
      <c r="F186" s="19" t="str">
        <f aca="false">HYPERLINK(CONCATENATE($J$1,"/",E186,".",$K$1,),"link")</f>
        <v>link</v>
      </c>
      <c r="G186" s="18" t="n">
        <v>246</v>
      </c>
      <c r="H186" s="20" t="n">
        <v>0.68</v>
      </c>
      <c r="I186" s="20" t="n">
        <v>2.61</v>
      </c>
      <c r="J186" s="23" t="s">
        <v>13</v>
      </c>
      <c r="K186" s="24" t="s">
        <v>13</v>
      </c>
    </row>
    <row r="187" customFormat="false" ht="15" hidden="false" customHeight="false" outlineLevel="0" collapsed="false">
      <c r="A187" s="31"/>
      <c r="B187" s="16"/>
      <c r="C187" s="16" t="s">
        <v>11</v>
      </c>
      <c r="D187" s="17" t="n">
        <v>7</v>
      </c>
      <c r="E187" s="18" t="s">
        <v>100</v>
      </c>
      <c r="F187" s="19" t="str">
        <f aca="false">HYPERLINK(CONCATENATE($J$1,"/",E187,".",$K$1,),"link")</f>
        <v>link</v>
      </c>
      <c r="G187" s="18" t="n">
        <v>26</v>
      </c>
      <c r="H187" s="20" t="n">
        <v>0.96</v>
      </c>
      <c r="I187" s="20" t="n">
        <v>2.61</v>
      </c>
      <c r="J187" s="23" t="s">
        <v>13</v>
      </c>
      <c r="K187" s="24" t="s">
        <v>13</v>
      </c>
    </row>
    <row r="188" customFormat="false" ht="15" hidden="false" customHeight="false" outlineLevel="0" collapsed="false">
      <c r="A188" s="32"/>
      <c r="B188" s="16"/>
      <c r="C188" s="16" t="s">
        <v>11</v>
      </c>
      <c r="D188" s="17" t="n">
        <v>8</v>
      </c>
      <c r="E188" s="18" t="s">
        <v>130</v>
      </c>
      <c r="F188" s="19" t="str">
        <f aca="false">HYPERLINK(CONCATENATE($J$1,"/",E188,".",$K$1,),"link")</f>
        <v>link</v>
      </c>
      <c r="G188" s="18" t="n">
        <v>27</v>
      </c>
      <c r="H188" s="20" t="n">
        <v>0.93</v>
      </c>
      <c r="I188" s="20" t="n">
        <v>2.59</v>
      </c>
      <c r="J188" s="23" t="s">
        <v>13</v>
      </c>
      <c r="K188" s="24" t="s">
        <v>13</v>
      </c>
    </row>
    <row r="189" customFormat="false" ht="15" hidden="false" customHeight="false" outlineLevel="0" collapsed="false">
      <c r="A189" s="32"/>
      <c r="B189" s="16"/>
      <c r="C189" s="16" t="s">
        <v>11</v>
      </c>
      <c r="D189" s="17" t="n">
        <v>9</v>
      </c>
      <c r="E189" s="18" t="s">
        <v>102</v>
      </c>
      <c r="F189" s="19" t="str">
        <f aca="false">HYPERLINK(CONCATENATE($J$1,"/",E189,".",$K$1,),"link")</f>
        <v>link</v>
      </c>
      <c r="G189" s="18" t="n">
        <v>287</v>
      </c>
      <c r="H189" s="20" t="n">
        <v>0.65</v>
      </c>
      <c r="I189" s="20" t="n">
        <v>2.55</v>
      </c>
      <c r="J189" s="23" t="s">
        <v>13</v>
      </c>
      <c r="K189" s="24" t="s">
        <v>13</v>
      </c>
    </row>
    <row r="190" customFormat="false" ht="15" hidden="false" customHeight="false" outlineLevel="0" collapsed="false">
      <c r="A190" s="32"/>
      <c r="B190" s="16"/>
      <c r="C190" s="16" t="s">
        <v>11</v>
      </c>
      <c r="D190" s="17" t="n">
        <v>10</v>
      </c>
      <c r="E190" s="18" t="s">
        <v>131</v>
      </c>
      <c r="F190" s="19" t="str">
        <f aca="false">HYPERLINK(CONCATENATE($J$1,"/",E190,".",$K$1,),"link")</f>
        <v>link</v>
      </c>
      <c r="G190" s="18" t="n">
        <v>30</v>
      </c>
      <c r="H190" s="20" t="n">
        <v>0.89</v>
      </c>
      <c r="I190" s="20" t="n">
        <v>2.51</v>
      </c>
      <c r="J190" s="23" t="s">
        <v>13</v>
      </c>
      <c r="K190" s="24" t="s">
        <v>13</v>
      </c>
    </row>
    <row r="191" customFormat="false" ht="15" hidden="false" customHeight="false" outlineLevel="0" collapsed="false">
      <c r="A191" s="32"/>
      <c r="B191" s="16"/>
      <c r="C191" s="16" t="s">
        <v>11</v>
      </c>
      <c r="D191" s="17" t="n">
        <v>11</v>
      </c>
      <c r="E191" s="18" t="s">
        <v>19</v>
      </c>
      <c r="F191" s="19" t="str">
        <f aca="false">HYPERLINK(CONCATENATE($J$1,"/",E191,".",$K$1,),"link")</f>
        <v>link</v>
      </c>
      <c r="G191" s="18" t="n">
        <v>24</v>
      </c>
      <c r="H191" s="20" t="n">
        <v>0.9</v>
      </c>
      <c r="I191" s="20" t="n">
        <v>2.48</v>
      </c>
      <c r="J191" s="23" t="s">
        <v>13</v>
      </c>
      <c r="K191" s="24" t="s">
        <v>13</v>
      </c>
    </row>
    <row r="192" customFormat="false" ht="15" hidden="false" customHeight="false" outlineLevel="0" collapsed="false">
      <c r="A192" s="32"/>
      <c r="B192" s="16"/>
      <c r="C192" s="16"/>
      <c r="D192" s="17" t="n">
        <v>12</v>
      </c>
      <c r="E192" s="18" t="s">
        <v>154</v>
      </c>
      <c r="F192" s="19" t="str">
        <f aca="false">HYPERLINK(CONCATENATE($J$1,"/",E192,".",$K$1,),"link")</f>
        <v>link</v>
      </c>
      <c r="G192" s="18" t="n">
        <v>54</v>
      </c>
      <c r="H192" s="20" t="n">
        <v>0.78</v>
      </c>
      <c r="I192" s="20" t="n">
        <v>2.45</v>
      </c>
      <c r="J192" s="23" t="s">
        <v>13</v>
      </c>
      <c r="K192" s="24" t="s">
        <v>13</v>
      </c>
    </row>
    <row r="193" customFormat="false" ht="15" hidden="false" customHeight="false" outlineLevel="0" collapsed="false">
      <c r="A193" s="32"/>
      <c r="B193" s="16"/>
      <c r="C193" s="16" t="s">
        <v>11</v>
      </c>
      <c r="D193" s="17" t="n">
        <v>13</v>
      </c>
      <c r="E193" s="18" t="s">
        <v>155</v>
      </c>
      <c r="F193" s="19" t="str">
        <f aca="false">HYPERLINK(CONCATENATE($J$1,"/",E193,".",$K$1,),"link")</f>
        <v>link</v>
      </c>
      <c r="G193" s="18" t="n">
        <v>60</v>
      </c>
      <c r="H193" s="20" t="n">
        <v>0.77</v>
      </c>
      <c r="I193" s="20" t="n">
        <v>2.42</v>
      </c>
      <c r="J193" s="23" t="s">
        <v>13</v>
      </c>
      <c r="K193" s="24" t="s">
        <v>13</v>
      </c>
    </row>
    <row r="194" customFormat="false" ht="15" hidden="false" customHeight="false" outlineLevel="0" collapsed="false">
      <c r="A194" s="32"/>
      <c r="B194" s="16"/>
      <c r="C194" s="16"/>
      <c r="D194" s="17" t="n">
        <v>14</v>
      </c>
      <c r="E194" s="18" t="s">
        <v>156</v>
      </c>
      <c r="F194" s="19" t="str">
        <f aca="false">HYPERLINK(CONCATENATE($J$1,"/",E194,".",$K$1,),"link")</f>
        <v>link</v>
      </c>
      <c r="G194" s="18" t="n">
        <v>32</v>
      </c>
      <c r="H194" s="20" t="n">
        <v>0.84</v>
      </c>
      <c r="I194" s="20" t="n">
        <v>2.4</v>
      </c>
      <c r="J194" s="23" t="s">
        <v>13</v>
      </c>
      <c r="K194" s="24" t="s">
        <v>13</v>
      </c>
    </row>
    <row r="195" customFormat="false" ht="15" hidden="false" customHeight="false" outlineLevel="0" collapsed="false">
      <c r="A195" s="32"/>
      <c r="B195" s="16"/>
      <c r="C195" s="16" t="s">
        <v>11</v>
      </c>
      <c r="D195" s="17" t="n">
        <v>15</v>
      </c>
      <c r="E195" s="18" t="s">
        <v>49</v>
      </c>
      <c r="F195" s="19" t="str">
        <f aca="false">HYPERLINK(CONCATENATE($J$1,"/",E195,".",$K$1,),"link")</f>
        <v>link</v>
      </c>
      <c r="G195" s="18" t="n">
        <v>99</v>
      </c>
      <c r="H195" s="20" t="n">
        <v>0.69</v>
      </c>
      <c r="I195" s="20" t="n">
        <v>2.37</v>
      </c>
      <c r="J195" s="23" t="s">
        <v>13</v>
      </c>
      <c r="K195" s="24" t="s">
        <v>13</v>
      </c>
    </row>
    <row r="196" customFormat="false" ht="15" hidden="false" customHeight="false" outlineLevel="0" collapsed="false">
      <c r="A196" s="32"/>
      <c r="B196" s="16" t="s">
        <v>20</v>
      </c>
      <c r="C196" s="16"/>
      <c r="D196" s="17" t="n">
        <v>16</v>
      </c>
      <c r="E196" s="18" t="s">
        <v>157</v>
      </c>
      <c r="F196" s="19" t="str">
        <f aca="false">HYPERLINK(CONCATENATE($J$1,"/",E196,".",$K$1,),"link")</f>
        <v>link</v>
      </c>
      <c r="G196" s="18" t="n">
        <v>164</v>
      </c>
      <c r="H196" s="20" t="n">
        <v>0.64</v>
      </c>
      <c r="I196" s="20" t="n">
        <v>2.36</v>
      </c>
      <c r="J196" s="23" t="s">
        <v>13</v>
      </c>
      <c r="K196" s="24" t="s">
        <v>13</v>
      </c>
    </row>
    <row r="197" customFormat="false" ht="15" hidden="false" customHeight="false" outlineLevel="0" collapsed="false">
      <c r="A197" s="32"/>
      <c r="B197" s="16" t="s">
        <v>20</v>
      </c>
      <c r="C197" s="16" t="s">
        <v>11</v>
      </c>
      <c r="D197" s="17" t="n">
        <v>17</v>
      </c>
      <c r="E197" s="18" t="s">
        <v>158</v>
      </c>
      <c r="F197" s="19" t="str">
        <f aca="false">HYPERLINK(CONCATENATE($J$1,"/",E197,".",$K$1,),"link")</f>
        <v>link</v>
      </c>
      <c r="G197" s="18" t="n">
        <v>46</v>
      </c>
      <c r="H197" s="20" t="n">
        <v>0.76</v>
      </c>
      <c r="I197" s="20" t="n">
        <v>2.31</v>
      </c>
      <c r="J197" s="23" t="s">
        <v>13</v>
      </c>
      <c r="K197" s="24" t="s">
        <v>13</v>
      </c>
    </row>
    <row r="198" customFormat="false" ht="15" hidden="false" customHeight="false" outlineLevel="0" collapsed="false">
      <c r="A198" s="32"/>
      <c r="B198" s="16"/>
      <c r="C198" s="16"/>
      <c r="D198" s="17" t="n">
        <v>18</v>
      </c>
      <c r="E198" s="18" t="s">
        <v>159</v>
      </c>
      <c r="F198" s="19" t="str">
        <f aca="false">HYPERLINK(CONCATENATE($J$1,"/",E198,".",$K$1,),"link")</f>
        <v>link</v>
      </c>
      <c r="G198" s="18" t="n">
        <v>443</v>
      </c>
      <c r="H198" s="20" t="n">
        <v>0.57</v>
      </c>
      <c r="I198" s="20" t="n">
        <v>2.3</v>
      </c>
      <c r="J198" s="23" t="s">
        <v>13</v>
      </c>
      <c r="K198" s="24" t="s">
        <v>13</v>
      </c>
    </row>
    <row r="199" customFormat="false" ht="15" hidden="false" customHeight="false" outlineLevel="0" collapsed="false">
      <c r="A199" s="32"/>
      <c r="B199" s="16"/>
      <c r="C199" s="16"/>
      <c r="D199" s="17" t="n">
        <v>19</v>
      </c>
      <c r="E199" s="18" t="s">
        <v>160</v>
      </c>
      <c r="F199" s="19" t="str">
        <f aca="false">HYPERLINK(CONCATENATE($J$1,"/",E199,".",$K$1,),"link")</f>
        <v>link</v>
      </c>
      <c r="G199" s="18" t="n">
        <v>272</v>
      </c>
      <c r="H199" s="20" t="n">
        <v>0.59</v>
      </c>
      <c r="I199" s="20" t="n">
        <v>2.3</v>
      </c>
      <c r="J199" s="23" t="s">
        <v>13</v>
      </c>
      <c r="K199" s="24" t="s">
        <v>13</v>
      </c>
    </row>
    <row r="200" customFormat="false" ht="15" hidden="false" customHeight="false" outlineLevel="0" collapsed="false">
      <c r="A200" s="32"/>
      <c r="B200" s="16"/>
      <c r="C200" s="16"/>
      <c r="D200" s="17" t="n">
        <v>20</v>
      </c>
      <c r="E200" s="18" t="s">
        <v>161</v>
      </c>
      <c r="F200" s="19" t="str">
        <f aca="false">HYPERLINK(CONCATENATE($J$1,"/",E200,".",$K$1,),"link")</f>
        <v>link</v>
      </c>
      <c r="G200" s="18" t="n">
        <v>124</v>
      </c>
      <c r="H200" s="20" t="n">
        <v>0.65</v>
      </c>
      <c r="I200" s="20" t="n">
        <v>2.27</v>
      </c>
      <c r="J200" s="23" t="s">
        <v>13</v>
      </c>
      <c r="K200" s="24" t="s">
        <v>13</v>
      </c>
    </row>
    <row r="201" customFormat="false" ht="15" hidden="false" customHeight="false" outlineLevel="0" collapsed="false">
      <c r="A201" s="32"/>
      <c r="B201" s="16" t="s">
        <v>20</v>
      </c>
      <c r="C201" s="16" t="s">
        <v>11</v>
      </c>
      <c r="D201" s="17" t="n">
        <v>21</v>
      </c>
      <c r="E201" s="18" t="s">
        <v>162</v>
      </c>
      <c r="F201" s="19" t="str">
        <f aca="false">HYPERLINK(CONCATENATE($J$1,"/",E201,".",$K$1,),"link")</f>
        <v>link</v>
      </c>
      <c r="G201" s="18" t="n">
        <v>128</v>
      </c>
      <c r="H201" s="20" t="n">
        <v>0.63</v>
      </c>
      <c r="I201" s="20" t="n">
        <v>2.26</v>
      </c>
      <c r="J201" s="23" t="s">
        <v>13</v>
      </c>
      <c r="K201" s="24" t="s">
        <v>13</v>
      </c>
    </row>
    <row r="202" customFormat="false" ht="15" hidden="false" customHeight="false" outlineLevel="0" collapsed="false">
      <c r="A202" s="32"/>
      <c r="B202" s="16"/>
      <c r="C202" s="16"/>
      <c r="D202" s="17" t="n">
        <v>22</v>
      </c>
      <c r="E202" s="18" t="s">
        <v>163</v>
      </c>
      <c r="F202" s="19" t="str">
        <f aca="false">HYPERLINK(CONCATENATE($J$1,"/",E202,".",$K$1,),"link")</f>
        <v>link</v>
      </c>
      <c r="G202" s="18" t="n">
        <v>99</v>
      </c>
      <c r="H202" s="20" t="n">
        <v>0.65</v>
      </c>
      <c r="I202" s="20" t="n">
        <v>2.25</v>
      </c>
      <c r="J202" s="23" t="s">
        <v>13</v>
      </c>
      <c r="K202" s="24" t="s">
        <v>13</v>
      </c>
    </row>
    <row r="203" customFormat="false" ht="15" hidden="false" customHeight="false" outlineLevel="0" collapsed="false">
      <c r="A203" s="32"/>
      <c r="B203" s="16"/>
      <c r="C203" s="16"/>
      <c r="D203" s="17" t="n">
        <v>23</v>
      </c>
      <c r="E203" s="18" t="s">
        <v>164</v>
      </c>
      <c r="F203" s="19" t="str">
        <f aca="false">HYPERLINK(CONCATENATE($J$1,"/",E203,".",$K$1,),"link")</f>
        <v>link</v>
      </c>
      <c r="G203" s="18" t="n">
        <v>40</v>
      </c>
      <c r="H203" s="20" t="n">
        <v>0.76</v>
      </c>
      <c r="I203" s="20" t="n">
        <v>2.24</v>
      </c>
      <c r="J203" s="23" t="s">
        <v>13</v>
      </c>
      <c r="K203" s="24" t="s">
        <v>13</v>
      </c>
    </row>
    <row r="204" customFormat="false" ht="15" hidden="false" customHeight="false" outlineLevel="0" collapsed="false">
      <c r="A204" s="32"/>
      <c r="B204" s="16"/>
      <c r="C204" s="16"/>
      <c r="D204" s="17" t="n">
        <v>24</v>
      </c>
      <c r="E204" s="18" t="s">
        <v>24</v>
      </c>
      <c r="F204" s="19" t="str">
        <f aca="false">HYPERLINK(CONCATENATE($J$1,"/",E204,".",$K$1,),"link")</f>
        <v>link</v>
      </c>
      <c r="G204" s="18" t="n">
        <v>17</v>
      </c>
      <c r="H204" s="20" t="n">
        <v>0.9</v>
      </c>
      <c r="I204" s="20" t="n">
        <v>2.21</v>
      </c>
      <c r="J204" s="23" t="s">
        <v>13</v>
      </c>
      <c r="K204" s="24" t="s">
        <v>13</v>
      </c>
    </row>
    <row r="205" customFormat="false" ht="15" hidden="false" customHeight="false" outlineLevel="0" collapsed="false">
      <c r="A205" s="32"/>
      <c r="B205" s="16"/>
      <c r="C205" s="16"/>
      <c r="D205" s="17" t="n">
        <v>25</v>
      </c>
      <c r="E205" s="18" t="s">
        <v>165</v>
      </c>
      <c r="F205" s="19" t="str">
        <f aca="false">HYPERLINK(CONCATENATE($J$1,"/",E205,".",$K$1,),"link")</f>
        <v>link</v>
      </c>
      <c r="G205" s="18" t="n">
        <v>136</v>
      </c>
      <c r="H205" s="20" t="n">
        <v>0.61</v>
      </c>
      <c r="I205" s="20" t="n">
        <v>2.2</v>
      </c>
      <c r="J205" s="23" t="s">
        <v>13</v>
      </c>
      <c r="K205" s="24" t="s">
        <v>13</v>
      </c>
    </row>
    <row r="206" customFormat="false" ht="15" hidden="false" customHeight="false" outlineLevel="0" collapsed="false">
      <c r="A206" s="32"/>
      <c r="B206" s="16"/>
      <c r="C206" s="16"/>
      <c r="D206" s="17" t="n">
        <v>26</v>
      </c>
      <c r="E206" s="18" t="s">
        <v>166</v>
      </c>
      <c r="F206" s="19" t="str">
        <f aca="false">HYPERLINK(CONCATENATE($J$1,"/",E206,".",$K$1,),"link")</f>
        <v>link</v>
      </c>
      <c r="G206" s="18" t="n">
        <v>247</v>
      </c>
      <c r="H206" s="20" t="n">
        <v>0.57</v>
      </c>
      <c r="I206" s="20" t="n">
        <v>2.2</v>
      </c>
      <c r="J206" s="23" t="s">
        <v>13</v>
      </c>
      <c r="K206" s="24" t="s">
        <v>13</v>
      </c>
    </row>
    <row r="207" customFormat="false" ht="15" hidden="false" customHeight="false" outlineLevel="0" collapsed="false">
      <c r="A207" s="33"/>
      <c r="B207" s="16"/>
      <c r="C207" s="16"/>
      <c r="D207" s="17" t="n">
        <v>27</v>
      </c>
      <c r="E207" s="18" t="s">
        <v>139</v>
      </c>
      <c r="F207" s="19" t="str">
        <f aca="false">HYPERLINK(CONCATENATE($J$1,"/",E207,".",$K$1,),"link")</f>
        <v>link</v>
      </c>
      <c r="G207" s="18" t="n">
        <v>334</v>
      </c>
      <c r="H207" s="20" t="n">
        <v>0.55</v>
      </c>
      <c r="I207" s="20" t="n">
        <v>2.2</v>
      </c>
      <c r="J207" s="23" t="s">
        <v>13</v>
      </c>
      <c r="K207" s="24" t="s">
        <v>13</v>
      </c>
    </row>
    <row r="208" customFormat="false" ht="15" hidden="false" customHeight="false" outlineLevel="0" collapsed="false">
      <c r="A208" s="33"/>
      <c r="B208" s="16"/>
      <c r="C208" s="16" t="s">
        <v>11</v>
      </c>
      <c r="D208" s="17" t="n">
        <v>28</v>
      </c>
      <c r="E208" s="18" t="s">
        <v>167</v>
      </c>
      <c r="F208" s="19" t="str">
        <f aca="false">HYPERLINK(CONCATENATE($J$1,"/",E208,".",$K$1,),"link")</f>
        <v>link</v>
      </c>
      <c r="G208" s="18" t="n">
        <v>280</v>
      </c>
      <c r="H208" s="20" t="n">
        <v>0.56</v>
      </c>
      <c r="I208" s="20" t="n">
        <v>2.17</v>
      </c>
      <c r="J208" s="23" t="s">
        <v>13</v>
      </c>
      <c r="K208" s="24" t="n">
        <v>0.01</v>
      </c>
    </row>
    <row r="209" customFormat="false" ht="15" hidden="false" customHeight="false" outlineLevel="0" collapsed="false">
      <c r="A209" s="33"/>
      <c r="B209" s="16"/>
      <c r="C209" s="16"/>
      <c r="D209" s="17" t="n">
        <v>29</v>
      </c>
      <c r="E209" s="18" t="s">
        <v>168</v>
      </c>
      <c r="F209" s="19" t="str">
        <f aca="false">HYPERLINK(CONCATENATE($J$1,"/",E209,".",$K$1,),"link")</f>
        <v>link</v>
      </c>
      <c r="G209" s="18" t="n">
        <v>411</v>
      </c>
      <c r="H209" s="20" t="n">
        <v>0.54</v>
      </c>
      <c r="I209" s="20" t="n">
        <v>2.17</v>
      </c>
      <c r="J209" s="23" t="s">
        <v>13</v>
      </c>
      <c r="K209" s="24" t="n">
        <v>0.02</v>
      </c>
    </row>
    <row r="210" customFormat="false" ht="15" hidden="false" customHeight="false" outlineLevel="0" collapsed="false">
      <c r="A210" s="33"/>
      <c r="B210" s="16"/>
      <c r="C210" s="16" t="s">
        <v>11</v>
      </c>
      <c r="D210" s="17" t="n">
        <v>30</v>
      </c>
      <c r="E210" s="18" t="s">
        <v>169</v>
      </c>
      <c r="F210" s="19" t="str">
        <f aca="false">HYPERLINK(CONCATENATE($J$1,"/",E210,".",$K$1,),"link")</f>
        <v>link</v>
      </c>
      <c r="G210" s="18" t="n">
        <v>166</v>
      </c>
      <c r="H210" s="20" t="n">
        <v>0.58</v>
      </c>
      <c r="I210" s="20" t="n">
        <v>2.17</v>
      </c>
      <c r="J210" s="23" t="s">
        <v>13</v>
      </c>
      <c r="K210" s="24" t="n">
        <v>0.01</v>
      </c>
    </row>
    <row r="211" customFormat="false" ht="15" hidden="false" customHeight="false" outlineLevel="0" collapsed="false">
      <c r="A211" s="33"/>
      <c r="B211" s="16"/>
      <c r="C211" s="16"/>
      <c r="D211" s="17" t="n">
        <v>31</v>
      </c>
      <c r="E211" s="18" t="s">
        <v>170</v>
      </c>
      <c r="F211" s="19" t="str">
        <f aca="false">HYPERLINK(CONCATENATE($J$1,"/",E211,".",$K$1,),"link")</f>
        <v>link</v>
      </c>
      <c r="G211" s="18" t="n">
        <v>323</v>
      </c>
      <c r="H211" s="20" t="n">
        <v>0.54</v>
      </c>
      <c r="I211" s="20" t="n">
        <v>2.16</v>
      </c>
      <c r="J211" s="23" t="s">
        <v>13</v>
      </c>
      <c r="K211" s="24" t="n">
        <v>0.02</v>
      </c>
    </row>
    <row r="212" customFormat="false" ht="15" hidden="false" customHeight="false" outlineLevel="0" collapsed="false">
      <c r="A212" s="33"/>
      <c r="B212" s="16"/>
      <c r="C212" s="16" t="s">
        <v>11</v>
      </c>
      <c r="D212" s="17" t="n">
        <v>32</v>
      </c>
      <c r="E212" s="18" t="s">
        <v>171</v>
      </c>
      <c r="F212" s="19" t="str">
        <f aca="false">HYPERLINK(CONCATENATE($J$1,"/",E212,".",$K$1,),"link")</f>
        <v>link</v>
      </c>
      <c r="G212" s="18" t="n">
        <v>67</v>
      </c>
      <c r="H212" s="20" t="n">
        <v>0.66</v>
      </c>
      <c r="I212" s="20" t="n">
        <v>2.14</v>
      </c>
      <c r="J212" s="23" t="s">
        <v>13</v>
      </c>
      <c r="K212" s="24" t="n">
        <v>0.02</v>
      </c>
    </row>
    <row r="213" customFormat="false" ht="15" hidden="false" customHeight="false" outlineLevel="0" collapsed="false">
      <c r="A213" s="33"/>
      <c r="B213" s="16"/>
      <c r="C213" s="16"/>
      <c r="D213" s="17" t="n">
        <v>33</v>
      </c>
      <c r="E213" s="18" t="s">
        <v>172</v>
      </c>
      <c r="F213" s="19" t="str">
        <f aca="false">HYPERLINK(CONCATENATE($J$1,"/",E213,".",$K$1,),"link")</f>
        <v>link</v>
      </c>
      <c r="G213" s="18" t="n">
        <v>94</v>
      </c>
      <c r="H213" s="20" t="n">
        <v>0.63</v>
      </c>
      <c r="I213" s="20" t="n">
        <v>2.14</v>
      </c>
      <c r="J213" s="23" t="s">
        <v>13</v>
      </c>
      <c r="K213" s="24" t="n">
        <v>0.03</v>
      </c>
    </row>
    <row r="214" customFormat="false" ht="15" hidden="false" customHeight="false" outlineLevel="0" collapsed="false">
      <c r="A214" s="32"/>
      <c r="B214" s="16"/>
      <c r="C214" s="16"/>
      <c r="D214" s="17" t="n">
        <v>34</v>
      </c>
      <c r="E214" s="18" t="s">
        <v>173</v>
      </c>
      <c r="F214" s="19" t="str">
        <f aca="false">HYPERLINK(CONCATENATE($J$1,"/",E214,".",$K$1,),"link")</f>
        <v>link</v>
      </c>
      <c r="G214" s="18" t="n">
        <v>52</v>
      </c>
      <c r="H214" s="20" t="n">
        <v>0.69</v>
      </c>
      <c r="I214" s="20" t="n">
        <v>2.12</v>
      </c>
      <c r="J214" s="23" t="s">
        <v>13</v>
      </c>
      <c r="K214" s="24" t="n">
        <v>0.04</v>
      </c>
    </row>
    <row r="215" customFormat="false" ht="15" hidden="false" customHeight="false" outlineLevel="0" collapsed="false">
      <c r="A215" s="32"/>
      <c r="B215" s="16"/>
      <c r="C215" s="16"/>
      <c r="D215" s="17" t="n">
        <v>35</v>
      </c>
      <c r="E215" s="18" t="s">
        <v>174</v>
      </c>
      <c r="F215" s="19" t="str">
        <f aca="false">HYPERLINK(CONCATENATE($J$1,"/",E215,".",$K$1,),"link")</f>
        <v>link</v>
      </c>
      <c r="G215" s="18" t="n">
        <v>60</v>
      </c>
      <c r="H215" s="20" t="n">
        <v>0.67</v>
      </c>
      <c r="I215" s="20" t="n">
        <v>2.11</v>
      </c>
      <c r="J215" s="23" t="s">
        <v>13</v>
      </c>
      <c r="K215" s="24" t="n">
        <v>0.04</v>
      </c>
    </row>
    <row r="216" customFormat="false" ht="15" hidden="false" customHeight="false" outlineLevel="0" collapsed="false">
      <c r="A216" s="32"/>
      <c r="B216" s="16"/>
      <c r="C216" s="16"/>
      <c r="D216" s="17" t="n">
        <v>36</v>
      </c>
      <c r="E216" s="18" t="s">
        <v>175</v>
      </c>
      <c r="F216" s="19" t="str">
        <f aca="false">HYPERLINK(CONCATENATE($J$1,"/",E216,".",$K$1,),"link")</f>
        <v>link</v>
      </c>
      <c r="G216" s="18" t="n">
        <v>93</v>
      </c>
      <c r="H216" s="20" t="n">
        <v>0.62</v>
      </c>
      <c r="I216" s="20" t="n">
        <v>2.11</v>
      </c>
      <c r="J216" s="23" t="s">
        <v>13</v>
      </c>
      <c r="K216" s="24" t="n">
        <v>0.04</v>
      </c>
    </row>
    <row r="217" customFormat="false" ht="15" hidden="false" customHeight="false" outlineLevel="0" collapsed="false">
      <c r="A217" s="32"/>
      <c r="B217" s="16"/>
      <c r="C217" s="16"/>
      <c r="D217" s="17" t="n">
        <v>37</v>
      </c>
      <c r="E217" s="18" t="s">
        <v>176</v>
      </c>
      <c r="F217" s="19" t="str">
        <f aca="false">HYPERLINK(CONCATENATE($J$1,"/",E217,".",$K$1,),"link")</f>
        <v>link</v>
      </c>
      <c r="G217" s="18" t="n">
        <v>21</v>
      </c>
      <c r="H217" s="20" t="n">
        <v>0.82</v>
      </c>
      <c r="I217" s="20" t="n">
        <v>2.09</v>
      </c>
      <c r="J217" s="23" t="s">
        <v>13</v>
      </c>
      <c r="K217" s="24" t="n">
        <v>0.05</v>
      </c>
    </row>
    <row r="218" customFormat="false" ht="15" hidden="false" customHeight="false" outlineLevel="0" collapsed="false">
      <c r="A218" s="32"/>
      <c r="B218" s="16"/>
      <c r="C218" s="16"/>
      <c r="D218" s="17" t="n">
        <v>38</v>
      </c>
      <c r="E218" s="18" t="s">
        <v>177</v>
      </c>
      <c r="F218" s="19" t="str">
        <f aca="false">HYPERLINK(CONCATENATE($J$1,"/",E218,".",$K$1,),"link")</f>
        <v>link</v>
      </c>
      <c r="G218" s="18" t="n">
        <v>37</v>
      </c>
      <c r="H218" s="20" t="n">
        <v>0.71</v>
      </c>
      <c r="I218" s="20" t="n">
        <v>2.08</v>
      </c>
      <c r="J218" s="23" t="s">
        <v>13</v>
      </c>
      <c r="K218" s="24" t="n">
        <v>0.06</v>
      </c>
    </row>
    <row r="219" customFormat="false" ht="15" hidden="false" customHeight="false" outlineLevel="0" collapsed="false">
      <c r="A219" s="32"/>
      <c r="B219" s="16"/>
      <c r="C219" s="16"/>
      <c r="D219" s="17" t="n">
        <v>39</v>
      </c>
      <c r="E219" s="18" t="s">
        <v>178</v>
      </c>
      <c r="F219" s="19" t="str">
        <f aca="false">HYPERLINK(CONCATENATE($J$1,"/",E219,".",$K$1,),"link")</f>
        <v>link</v>
      </c>
      <c r="G219" s="18" t="n">
        <v>55</v>
      </c>
      <c r="H219" s="20" t="n">
        <v>0.66</v>
      </c>
      <c r="I219" s="20" t="n">
        <v>2.06</v>
      </c>
      <c r="J219" s="23" t="s">
        <v>13</v>
      </c>
      <c r="K219" s="24" t="n">
        <v>0.11</v>
      </c>
    </row>
    <row r="220" customFormat="false" ht="15" hidden="false" customHeight="false" outlineLevel="0" collapsed="false">
      <c r="A220" s="32"/>
      <c r="B220" s="16"/>
      <c r="C220" s="16" t="s">
        <v>11</v>
      </c>
      <c r="D220" s="17" t="n">
        <v>40</v>
      </c>
      <c r="E220" s="18" t="s">
        <v>179</v>
      </c>
      <c r="F220" s="19" t="str">
        <f aca="false">HYPERLINK(CONCATENATE($J$1,"/",E220,".",$K$1,),"link")</f>
        <v>link</v>
      </c>
      <c r="G220" s="18" t="n">
        <v>87</v>
      </c>
      <c r="H220" s="20" t="n">
        <v>0.61</v>
      </c>
      <c r="I220" s="20" t="n">
        <v>2.05</v>
      </c>
      <c r="J220" s="23" t="s">
        <v>13</v>
      </c>
      <c r="K220" s="24" t="n">
        <v>0.14</v>
      </c>
    </row>
    <row r="221" customFormat="false" ht="15" hidden="false" customHeight="false" outlineLevel="0" collapsed="false">
      <c r="A221" s="32"/>
      <c r="B221" s="16"/>
      <c r="C221" s="16"/>
      <c r="D221" s="17" t="n">
        <v>41</v>
      </c>
      <c r="E221" s="18" t="s">
        <v>64</v>
      </c>
      <c r="F221" s="19" t="str">
        <f aca="false">HYPERLINK(CONCATENATE($J$1,"/",E221,".",$K$1,),"link")</f>
        <v>link</v>
      </c>
      <c r="G221" s="18" t="n">
        <v>33</v>
      </c>
      <c r="H221" s="20" t="n">
        <v>0.72</v>
      </c>
      <c r="I221" s="20" t="n">
        <v>2.04</v>
      </c>
      <c r="J221" s="23" t="s">
        <v>13</v>
      </c>
      <c r="K221" s="24" t="n">
        <v>0.13</v>
      </c>
    </row>
    <row r="222" customFormat="false" ht="15" hidden="false" customHeight="false" outlineLevel="0" collapsed="false">
      <c r="A222" s="32"/>
      <c r="B222" s="16"/>
      <c r="C222" s="16"/>
      <c r="D222" s="17" t="n">
        <v>42</v>
      </c>
      <c r="E222" s="18" t="s">
        <v>180</v>
      </c>
      <c r="F222" s="19" t="str">
        <f aca="false">HYPERLINK(CONCATENATE($J$1,"/",E222,".",$K$1,),"link")</f>
        <v>link</v>
      </c>
      <c r="G222" s="18" t="n">
        <v>38</v>
      </c>
      <c r="H222" s="20" t="n">
        <v>0.69</v>
      </c>
      <c r="I222" s="20" t="n">
        <v>2.04</v>
      </c>
      <c r="J222" s="23" t="s">
        <v>13</v>
      </c>
      <c r="K222" s="24" t="n">
        <v>0.14</v>
      </c>
    </row>
    <row r="223" customFormat="false" ht="30" hidden="false" customHeight="false" outlineLevel="0" collapsed="false">
      <c r="A223" s="32"/>
      <c r="B223" s="16"/>
      <c r="C223" s="16" t="s">
        <v>11</v>
      </c>
      <c r="D223" s="17" t="n">
        <v>43</v>
      </c>
      <c r="E223" s="18" t="s">
        <v>181</v>
      </c>
      <c r="F223" s="19" t="str">
        <f aca="false">HYPERLINK(CONCATENATE($J$1,"/",E223,".",$K$1,),"link")</f>
        <v>link</v>
      </c>
      <c r="G223" s="18" t="n">
        <v>373</v>
      </c>
      <c r="H223" s="20" t="n">
        <v>0.51</v>
      </c>
      <c r="I223" s="20" t="n">
        <v>2.04</v>
      </c>
      <c r="J223" s="23" t="s">
        <v>13</v>
      </c>
      <c r="K223" s="24" t="n">
        <v>0.15</v>
      </c>
    </row>
    <row r="224" customFormat="false" ht="15" hidden="false" customHeight="false" outlineLevel="0" collapsed="false">
      <c r="A224" s="32"/>
      <c r="B224" s="16" t="s">
        <v>20</v>
      </c>
      <c r="C224" s="16"/>
      <c r="D224" s="17" t="n">
        <v>44</v>
      </c>
      <c r="E224" s="18" t="s">
        <v>182</v>
      </c>
      <c r="F224" s="19" t="str">
        <f aca="false">HYPERLINK(CONCATENATE($J$1,"/",E224,".",$K$1,),"link")</f>
        <v>link</v>
      </c>
      <c r="G224" s="18" t="n">
        <v>309</v>
      </c>
      <c r="H224" s="20" t="n">
        <v>0.52</v>
      </c>
      <c r="I224" s="20" t="n">
        <v>2.04</v>
      </c>
      <c r="J224" s="23" t="s">
        <v>13</v>
      </c>
      <c r="K224" s="24" t="n">
        <v>0.15</v>
      </c>
    </row>
    <row r="225" customFormat="false" ht="15" hidden="false" customHeight="false" outlineLevel="0" collapsed="false">
      <c r="A225" s="32"/>
      <c r="B225" s="16"/>
      <c r="C225" s="16"/>
      <c r="D225" s="17" t="n">
        <v>45</v>
      </c>
      <c r="E225" s="18" t="s">
        <v>183</v>
      </c>
      <c r="F225" s="19" t="str">
        <f aca="false">HYPERLINK(CONCATENATE($J$1,"/",E225,".",$K$1,),"link")</f>
        <v>link</v>
      </c>
      <c r="G225" s="18" t="n">
        <v>41</v>
      </c>
      <c r="H225" s="20" t="n">
        <v>0.67</v>
      </c>
      <c r="I225" s="20" t="n">
        <v>2.04</v>
      </c>
      <c r="J225" s="23" t="s">
        <v>13</v>
      </c>
      <c r="K225" s="24" t="n">
        <v>0.15</v>
      </c>
    </row>
    <row r="226" customFormat="false" ht="15" hidden="false" customHeight="false" outlineLevel="0" collapsed="false">
      <c r="A226" s="32"/>
      <c r="B226" s="16"/>
      <c r="C226" s="16" t="s">
        <v>11</v>
      </c>
      <c r="D226" s="17" t="n">
        <v>46</v>
      </c>
      <c r="E226" s="18" t="s">
        <v>29</v>
      </c>
      <c r="F226" s="19" t="str">
        <f aca="false">HYPERLINK(CONCATENATE($J$1,"/",E226,".",$K$1,),"link")</f>
        <v>link</v>
      </c>
      <c r="G226" s="18" t="n">
        <v>24</v>
      </c>
      <c r="H226" s="20" t="n">
        <v>0.74</v>
      </c>
      <c r="I226" s="20" t="n">
        <v>2.04</v>
      </c>
      <c r="J226" s="23" t="s">
        <v>13</v>
      </c>
      <c r="K226" s="24" t="n">
        <v>0.14</v>
      </c>
    </row>
    <row r="227" customFormat="false" ht="30" hidden="false" customHeight="false" outlineLevel="0" collapsed="false">
      <c r="A227" s="32"/>
      <c r="B227" s="16"/>
      <c r="C227" s="16"/>
      <c r="D227" s="17" t="n">
        <v>47</v>
      </c>
      <c r="E227" s="18" t="s">
        <v>67</v>
      </c>
      <c r="F227" s="19" t="str">
        <f aca="false">HYPERLINK(CONCATENATE($J$1,"/",E227,".",$K$1,),"link")</f>
        <v>link</v>
      </c>
      <c r="G227" s="18" t="n">
        <v>111</v>
      </c>
      <c r="H227" s="20" t="n">
        <v>0.57</v>
      </c>
      <c r="I227" s="20" t="n">
        <v>2.03</v>
      </c>
      <c r="J227" s="23" t="s">
        <v>13</v>
      </c>
      <c r="K227" s="24" t="n">
        <v>0.15</v>
      </c>
    </row>
    <row r="228" customFormat="false" ht="15" hidden="false" customHeight="false" outlineLevel="0" collapsed="false">
      <c r="A228" s="32"/>
      <c r="B228" s="16"/>
      <c r="C228" s="16"/>
      <c r="D228" s="17" t="n">
        <v>48</v>
      </c>
      <c r="E228" s="18" t="s">
        <v>27</v>
      </c>
      <c r="F228" s="19" t="str">
        <f aca="false">HYPERLINK(CONCATENATE($J$1,"/",E228,".",$K$1,),"link")</f>
        <v>link</v>
      </c>
      <c r="G228" s="18" t="n">
        <v>36</v>
      </c>
      <c r="H228" s="20" t="n">
        <v>0.72</v>
      </c>
      <c r="I228" s="20" t="n">
        <v>2.03</v>
      </c>
      <c r="J228" s="23" t="s">
        <v>13</v>
      </c>
      <c r="K228" s="24" t="n">
        <v>0.16</v>
      </c>
    </row>
    <row r="229" customFormat="false" ht="15" hidden="false" customHeight="false" outlineLevel="0" collapsed="false">
      <c r="A229" s="32"/>
      <c r="B229" s="16"/>
      <c r="C229" s="16" t="s">
        <v>11</v>
      </c>
      <c r="D229" s="17" t="n">
        <v>49</v>
      </c>
      <c r="E229" s="18" t="s">
        <v>68</v>
      </c>
      <c r="F229" s="19" t="str">
        <f aca="false">HYPERLINK(CONCATENATE($J$1,"/",E229,".",$K$1,),"link")</f>
        <v>link</v>
      </c>
      <c r="G229" s="18" t="n">
        <v>12</v>
      </c>
      <c r="H229" s="20" t="n">
        <v>0.88</v>
      </c>
      <c r="I229" s="20" t="n">
        <v>2.02</v>
      </c>
      <c r="J229" s="23" t="s">
        <v>13</v>
      </c>
      <c r="K229" s="24" t="n">
        <v>0.17</v>
      </c>
    </row>
    <row r="230" customFormat="false" ht="15" hidden="false" customHeight="false" outlineLevel="0" collapsed="false">
      <c r="A230" s="32"/>
      <c r="B230" s="16" t="s">
        <v>20</v>
      </c>
      <c r="C230" s="16" t="s">
        <v>11</v>
      </c>
      <c r="D230" s="17" t="n">
        <v>50</v>
      </c>
      <c r="E230" s="18" t="s">
        <v>184</v>
      </c>
      <c r="F230" s="19" t="str">
        <f aca="false">HYPERLINK(CONCATENATE($J$1,"/",E230,".",$K$1,),"link")</f>
        <v>link</v>
      </c>
      <c r="G230" s="18" t="n">
        <v>340</v>
      </c>
      <c r="H230" s="20" t="n">
        <v>0.5</v>
      </c>
      <c r="I230" s="20" t="n">
        <v>2</v>
      </c>
      <c r="J230" s="23" t="s">
        <v>13</v>
      </c>
      <c r="K230" s="24" t="n">
        <v>0.21</v>
      </c>
    </row>
    <row r="231" customFormat="false" ht="15" hidden="false" customHeight="false" outlineLevel="0" collapsed="false">
      <c r="A231" s="32"/>
      <c r="B231" s="16"/>
      <c r="C231" s="16"/>
      <c r="D231" s="17" t="n">
        <v>51</v>
      </c>
      <c r="E231" s="18" t="s">
        <v>185</v>
      </c>
      <c r="F231" s="19" t="str">
        <f aca="false">HYPERLINK(CONCATENATE($J$1,"/",E231,".",$K$1,),"link")</f>
        <v>link</v>
      </c>
      <c r="G231" s="18" t="n">
        <v>41</v>
      </c>
      <c r="H231" s="20" t="n">
        <v>0.67</v>
      </c>
      <c r="I231" s="20" t="n">
        <v>2</v>
      </c>
      <c r="J231" s="23" t="s">
        <v>13</v>
      </c>
      <c r="K231" s="24" t="n">
        <v>0.22</v>
      </c>
    </row>
    <row r="232" customFormat="false" ht="15" hidden="false" customHeight="false" outlineLevel="0" collapsed="false">
      <c r="A232" s="32"/>
      <c r="B232" s="16"/>
      <c r="C232" s="16"/>
      <c r="D232" s="17" t="n">
        <v>52</v>
      </c>
      <c r="E232" s="18" t="s">
        <v>186</v>
      </c>
      <c r="F232" s="19" t="str">
        <f aca="false">HYPERLINK(CONCATENATE($J$1,"/",E232,".",$K$1,),"link")</f>
        <v>link</v>
      </c>
      <c r="G232" s="18" t="n">
        <v>104</v>
      </c>
      <c r="H232" s="20" t="n">
        <v>0.58</v>
      </c>
      <c r="I232" s="20" t="n">
        <v>2</v>
      </c>
      <c r="J232" s="23" t="s">
        <v>13</v>
      </c>
      <c r="K232" s="24" t="n">
        <v>0.22</v>
      </c>
    </row>
    <row r="233" customFormat="false" ht="30" hidden="false" customHeight="false" outlineLevel="0" collapsed="false">
      <c r="A233" s="32"/>
      <c r="B233" s="16"/>
      <c r="C233" s="16"/>
      <c r="D233" s="17" t="n">
        <v>53</v>
      </c>
      <c r="E233" s="18" t="s">
        <v>132</v>
      </c>
      <c r="F233" s="19" t="str">
        <f aca="false">HYPERLINK(CONCATENATE($J$1,"/",E233,".",$K$1,),"link")</f>
        <v>link</v>
      </c>
      <c r="G233" s="18" t="n">
        <v>71</v>
      </c>
      <c r="H233" s="20" t="n">
        <v>0.6</v>
      </c>
      <c r="I233" s="20" t="n">
        <v>1.98</v>
      </c>
      <c r="J233" s="23" t="s">
        <v>13</v>
      </c>
      <c r="K233" s="24" t="n">
        <v>0.26</v>
      </c>
    </row>
    <row r="234" customFormat="false" ht="30" hidden="false" customHeight="false" outlineLevel="0" collapsed="false">
      <c r="A234" s="32"/>
      <c r="B234" s="16"/>
      <c r="C234" s="16"/>
      <c r="D234" s="17" t="n">
        <v>54</v>
      </c>
      <c r="E234" s="18" t="s">
        <v>187</v>
      </c>
      <c r="F234" s="19" t="str">
        <f aca="false">HYPERLINK(CONCATENATE($J$1,"/",E234,".",$K$1,),"link")</f>
        <v>link</v>
      </c>
      <c r="G234" s="18" t="n">
        <v>227</v>
      </c>
      <c r="H234" s="20" t="n">
        <v>0.52</v>
      </c>
      <c r="I234" s="20" t="n">
        <v>1.97</v>
      </c>
      <c r="J234" s="23" t="s">
        <v>13</v>
      </c>
      <c r="K234" s="24" t="n">
        <v>0.3</v>
      </c>
    </row>
    <row r="235" customFormat="false" ht="15" hidden="false" customHeight="false" outlineLevel="0" collapsed="false">
      <c r="A235" s="32"/>
      <c r="B235" s="16" t="s">
        <v>20</v>
      </c>
      <c r="C235" s="16" t="s">
        <v>11</v>
      </c>
      <c r="D235" s="17" t="n">
        <v>55</v>
      </c>
      <c r="E235" s="18" t="s">
        <v>188</v>
      </c>
      <c r="F235" s="19" t="str">
        <f aca="false">HYPERLINK(CONCATENATE($J$1,"/",E235,".",$K$1,),"link")</f>
        <v>link</v>
      </c>
      <c r="G235" s="18" t="n">
        <v>216</v>
      </c>
      <c r="H235" s="20" t="n">
        <v>0.51</v>
      </c>
      <c r="I235" s="20" t="n">
        <v>1.94</v>
      </c>
      <c r="J235" s="23" t="s">
        <v>13</v>
      </c>
      <c r="K235" s="24" t="n">
        <v>0.39</v>
      </c>
    </row>
    <row r="236" customFormat="false" ht="15" hidden="false" customHeight="false" outlineLevel="0" collapsed="false">
      <c r="A236" s="32"/>
      <c r="B236" s="16"/>
      <c r="C236" s="16"/>
      <c r="D236" s="17" t="n">
        <v>56</v>
      </c>
      <c r="E236" s="18" t="s">
        <v>189</v>
      </c>
      <c r="F236" s="19" t="str">
        <f aca="false">HYPERLINK(CONCATENATE($J$1,"/",E236,".",$K$1,),"link")</f>
        <v>link</v>
      </c>
      <c r="G236" s="18" t="n">
        <v>15</v>
      </c>
      <c r="H236" s="20" t="n">
        <v>0.79</v>
      </c>
      <c r="I236" s="20" t="n">
        <v>1.94</v>
      </c>
      <c r="J236" s="23" t="s">
        <v>13</v>
      </c>
      <c r="K236" s="24" t="n">
        <v>0.43</v>
      </c>
    </row>
    <row r="237" customFormat="false" ht="15" hidden="false" customHeight="false" outlineLevel="0" collapsed="false">
      <c r="A237" s="32"/>
      <c r="B237" s="16" t="s">
        <v>20</v>
      </c>
      <c r="C237" s="16" t="s">
        <v>11</v>
      </c>
      <c r="D237" s="17" t="n">
        <v>57</v>
      </c>
      <c r="E237" s="18" t="s">
        <v>190</v>
      </c>
      <c r="F237" s="19" t="str">
        <f aca="false">HYPERLINK(CONCATENATE($J$1,"/",E237,".",$K$1,),"link")</f>
        <v>link</v>
      </c>
      <c r="G237" s="18" t="n">
        <v>43</v>
      </c>
      <c r="H237" s="20" t="n">
        <v>0.65</v>
      </c>
      <c r="I237" s="20" t="n">
        <v>1.93</v>
      </c>
      <c r="J237" s="23" t="s">
        <v>13</v>
      </c>
      <c r="K237" s="24" t="n">
        <v>0.47</v>
      </c>
    </row>
    <row r="238" customFormat="false" ht="30" hidden="false" customHeight="false" outlineLevel="0" collapsed="false">
      <c r="A238" s="32"/>
      <c r="B238" s="16"/>
      <c r="C238" s="16"/>
      <c r="D238" s="17" t="n">
        <v>58</v>
      </c>
      <c r="E238" s="18" t="s">
        <v>191</v>
      </c>
      <c r="F238" s="19" t="str">
        <f aca="false">HYPERLINK(CONCATENATE($J$1,"/",E238,".",$K$1,),"link")</f>
        <v>link</v>
      </c>
      <c r="G238" s="18" t="n">
        <v>58</v>
      </c>
      <c r="H238" s="20" t="n">
        <v>0.61</v>
      </c>
      <c r="I238" s="20" t="n">
        <v>1.92</v>
      </c>
      <c r="J238" s="23" t="s">
        <v>13</v>
      </c>
      <c r="K238" s="24" t="n">
        <v>0.53</v>
      </c>
    </row>
    <row r="239" customFormat="false" ht="15" hidden="false" customHeight="false" outlineLevel="0" collapsed="false">
      <c r="A239" s="32"/>
      <c r="B239" s="16"/>
      <c r="C239" s="16"/>
      <c r="D239" s="17" t="n">
        <v>59</v>
      </c>
      <c r="E239" s="18" t="s">
        <v>192</v>
      </c>
      <c r="F239" s="19" t="str">
        <f aca="false">HYPERLINK(CONCATENATE($J$1,"/",E239,".",$K$1,),"link")</f>
        <v>link</v>
      </c>
      <c r="G239" s="18" t="n">
        <v>94</v>
      </c>
      <c r="H239" s="20" t="n">
        <v>0.55</v>
      </c>
      <c r="I239" s="20" t="n">
        <v>1.9</v>
      </c>
      <c r="J239" s="23" t="s">
        <v>13</v>
      </c>
      <c r="K239" s="24" t="n">
        <v>0.63</v>
      </c>
    </row>
    <row r="240" customFormat="false" ht="15" hidden="false" customHeight="false" outlineLevel="0" collapsed="false">
      <c r="A240" s="32"/>
      <c r="B240" s="16"/>
      <c r="C240" s="16"/>
      <c r="D240" s="17" t="n">
        <v>60</v>
      </c>
      <c r="E240" s="18" t="s">
        <v>193</v>
      </c>
      <c r="F240" s="19" t="str">
        <f aca="false">HYPERLINK(CONCATENATE($J$1,"/",E240,".",$K$1,),"link")</f>
        <v>link</v>
      </c>
      <c r="G240" s="18" t="n">
        <v>36</v>
      </c>
      <c r="H240" s="20" t="n">
        <v>0.66</v>
      </c>
      <c r="I240" s="20" t="n">
        <v>1.9</v>
      </c>
      <c r="J240" s="23" t="s">
        <v>13</v>
      </c>
      <c r="K240" s="24" t="n">
        <v>0.65</v>
      </c>
    </row>
    <row r="241" customFormat="false" ht="15" hidden="false" customHeight="false" outlineLevel="0" collapsed="false">
      <c r="A241" s="32"/>
      <c r="B241" s="16"/>
      <c r="C241" s="16"/>
      <c r="D241" s="17" t="n">
        <v>61</v>
      </c>
      <c r="E241" s="18" t="s">
        <v>194</v>
      </c>
      <c r="F241" s="19" t="str">
        <f aca="false">HYPERLINK(CONCATENATE($J$1,"/",E241,".",$K$1,),"link")</f>
        <v>link</v>
      </c>
      <c r="G241" s="18" t="n">
        <v>14</v>
      </c>
      <c r="H241" s="20" t="n">
        <v>0.78</v>
      </c>
      <c r="I241" s="20" t="n">
        <v>1.89</v>
      </c>
      <c r="J241" s="23" t="s">
        <v>13</v>
      </c>
      <c r="K241" s="24" t="n">
        <v>0.65</v>
      </c>
    </row>
    <row r="242" customFormat="false" ht="15" hidden="false" customHeight="false" outlineLevel="0" collapsed="false">
      <c r="A242" s="32"/>
      <c r="B242" s="16"/>
      <c r="C242" s="16"/>
      <c r="D242" s="17" t="n">
        <v>62</v>
      </c>
      <c r="E242" s="18" t="s">
        <v>195</v>
      </c>
      <c r="F242" s="19" t="str">
        <f aca="false">HYPERLINK(CONCATENATE($J$1,"/",E242,".",$K$1,),"link")</f>
        <v>link</v>
      </c>
      <c r="G242" s="18" t="n">
        <v>38</v>
      </c>
      <c r="H242" s="20" t="n">
        <v>0.64</v>
      </c>
      <c r="I242" s="20" t="n">
        <v>1.88</v>
      </c>
      <c r="J242" s="23" t="s">
        <v>13</v>
      </c>
      <c r="K242" s="24" t="n">
        <v>0.8</v>
      </c>
    </row>
    <row r="243" customFormat="false" ht="15" hidden="false" customHeight="false" outlineLevel="0" collapsed="false">
      <c r="A243" s="32"/>
      <c r="B243" s="16"/>
      <c r="C243" s="16"/>
      <c r="D243" s="17" t="n">
        <v>63</v>
      </c>
      <c r="E243" s="18" t="s">
        <v>196</v>
      </c>
      <c r="F243" s="19" t="str">
        <f aca="false">HYPERLINK(CONCATENATE($J$1,"/",E243,".",$K$1,),"link")</f>
        <v>link</v>
      </c>
      <c r="G243" s="18" t="n">
        <v>34</v>
      </c>
      <c r="H243" s="20" t="n">
        <v>0.64</v>
      </c>
      <c r="I243" s="20" t="n">
        <v>1.87</v>
      </c>
      <c r="J243" s="23" t="s">
        <v>13</v>
      </c>
      <c r="K243" s="24" t="n">
        <v>0.88</v>
      </c>
    </row>
    <row r="244" customFormat="false" ht="15" hidden="false" customHeight="false" outlineLevel="0" collapsed="false">
      <c r="A244" s="32"/>
      <c r="B244" s="16" t="s">
        <v>20</v>
      </c>
      <c r="C244" s="16" t="s">
        <v>11</v>
      </c>
      <c r="D244" s="17" t="n">
        <v>64</v>
      </c>
      <c r="E244" s="18" t="s">
        <v>78</v>
      </c>
      <c r="F244" s="19" t="str">
        <f aca="false">HYPERLINK(CONCATENATE($J$1,"/",E244,".",$K$1,),"link")</f>
        <v>link</v>
      </c>
      <c r="G244" s="18" t="n">
        <v>186</v>
      </c>
      <c r="H244" s="20" t="n">
        <v>0.5</v>
      </c>
      <c r="I244" s="20" t="n">
        <v>1.85</v>
      </c>
      <c r="J244" s="23" t="s">
        <v>13</v>
      </c>
      <c r="K244" s="24" t="n">
        <v>1.01</v>
      </c>
    </row>
    <row r="245" customFormat="false" ht="15" hidden="false" customHeight="false" outlineLevel="0" collapsed="false">
      <c r="A245" s="32"/>
      <c r="B245" s="16"/>
      <c r="C245" s="16" t="s">
        <v>11</v>
      </c>
      <c r="D245" s="17" t="n">
        <v>65</v>
      </c>
      <c r="E245" s="18" t="s">
        <v>197</v>
      </c>
      <c r="F245" s="19" t="str">
        <f aca="false">HYPERLINK(CONCATENATE($J$1,"/",E245,".",$K$1,),"link")</f>
        <v>link</v>
      </c>
      <c r="G245" s="18" t="n">
        <v>344</v>
      </c>
      <c r="H245" s="20" t="n">
        <v>0.46</v>
      </c>
      <c r="I245" s="20" t="n">
        <v>1.85</v>
      </c>
      <c r="J245" s="23" t="s">
        <v>13</v>
      </c>
      <c r="K245" s="24" t="n">
        <v>0.99</v>
      </c>
    </row>
    <row r="246" customFormat="false" ht="15" hidden="false" customHeight="false" outlineLevel="0" collapsed="false">
      <c r="A246" s="32"/>
      <c r="B246" s="16"/>
      <c r="C246" s="16"/>
      <c r="D246" s="17" t="n">
        <v>66</v>
      </c>
      <c r="E246" s="18" t="s">
        <v>198</v>
      </c>
      <c r="F246" s="19" t="str">
        <f aca="false">HYPERLINK(CONCATENATE($J$1,"/",E246,".",$K$1,),"link")</f>
        <v>link</v>
      </c>
      <c r="G246" s="18" t="n">
        <v>43</v>
      </c>
      <c r="H246" s="20" t="n">
        <v>0.62</v>
      </c>
      <c r="I246" s="20" t="n">
        <v>1.84</v>
      </c>
      <c r="J246" s="23" t="s">
        <v>13</v>
      </c>
      <c r="K246" s="24" t="n">
        <v>1.07</v>
      </c>
    </row>
    <row r="247" customFormat="false" ht="15" hidden="false" customHeight="false" outlineLevel="0" collapsed="false">
      <c r="A247" s="32"/>
      <c r="B247" s="16"/>
      <c r="C247" s="16" t="s">
        <v>11</v>
      </c>
      <c r="D247" s="17" t="n">
        <v>67</v>
      </c>
      <c r="E247" s="18" t="s">
        <v>199</v>
      </c>
      <c r="F247" s="19" t="str">
        <f aca="false">HYPERLINK(CONCATENATE($J$1,"/",E247,".",$K$1,),"link")</f>
        <v>link</v>
      </c>
      <c r="G247" s="18" t="n">
        <v>106</v>
      </c>
      <c r="H247" s="20" t="n">
        <v>0.53</v>
      </c>
      <c r="I247" s="20" t="n">
        <v>1.84</v>
      </c>
      <c r="J247" s="23" t="s">
        <v>13</v>
      </c>
      <c r="K247" s="24" t="n">
        <v>1.06</v>
      </c>
    </row>
    <row r="248" customFormat="false" ht="15" hidden="false" customHeight="false" outlineLevel="0" collapsed="false">
      <c r="A248" s="32"/>
      <c r="B248" s="16"/>
      <c r="C248" s="16" t="s">
        <v>11</v>
      </c>
      <c r="D248" s="17" t="n">
        <v>68</v>
      </c>
      <c r="E248" s="18" t="s">
        <v>79</v>
      </c>
      <c r="F248" s="19" t="str">
        <f aca="false">HYPERLINK(CONCATENATE($J$1,"/",E248,".",$K$1,),"link")</f>
        <v>link</v>
      </c>
      <c r="G248" s="18" t="n">
        <v>101</v>
      </c>
      <c r="H248" s="20" t="n">
        <v>0.53</v>
      </c>
      <c r="I248" s="20" t="n">
        <v>1.84</v>
      </c>
      <c r="J248" s="23" t="s">
        <v>13</v>
      </c>
      <c r="K248" s="24" t="n">
        <v>1.11</v>
      </c>
    </row>
    <row r="249" customFormat="false" ht="15" hidden="false" customHeight="false" outlineLevel="0" collapsed="false">
      <c r="A249" s="33" t="s">
        <v>200</v>
      </c>
      <c r="B249" s="16"/>
      <c r="C249" s="16" t="s">
        <v>11</v>
      </c>
      <c r="D249" s="17" t="n">
        <v>69</v>
      </c>
      <c r="E249" s="18" t="s">
        <v>201</v>
      </c>
      <c r="F249" s="19" t="str">
        <f aca="false">HYPERLINK(CONCATENATE($J$1,"/",E249,".",$K$1,),"link")</f>
        <v>link</v>
      </c>
      <c r="G249" s="18" t="n">
        <v>389</v>
      </c>
      <c r="H249" s="20" t="n">
        <v>0.46</v>
      </c>
      <c r="I249" s="20" t="n">
        <v>1.82</v>
      </c>
      <c r="J249" s="23" t="s">
        <v>13</v>
      </c>
      <c r="K249" s="24" t="n">
        <v>1.27</v>
      </c>
    </row>
    <row r="250" customFormat="false" ht="15" hidden="false" customHeight="false" outlineLevel="0" collapsed="false">
      <c r="A250" s="33"/>
      <c r="B250" s="16"/>
      <c r="C250" s="16"/>
      <c r="D250" s="17" t="n">
        <v>70</v>
      </c>
      <c r="E250" s="18" t="s">
        <v>202</v>
      </c>
      <c r="F250" s="19" t="str">
        <f aca="false">HYPERLINK(CONCATENATE($J$1,"/",E250,".",$K$1,),"link")</f>
        <v>link</v>
      </c>
      <c r="G250" s="18" t="n">
        <v>42</v>
      </c>
      <c r="H250" s="20" t="n">
        <v>0.61</v>
      </c>
      <c r="I250" s="20" t="n">
        <v>1.81</v>
      </c>
      <c r="J250" s="23" t="s">
        <v>13</v>
      </c>
      <c r="K250" s="24" t="n">
        <v>1.42</v>
      </c>
    </row>
    <row r="251" customFormat="false" ht="15" hidden="false" customHeight="false" outlineLevel="0" collapsed="false">
      <c r="A251" s="33"/>
      <c r="B251" s="16"/>
      <c r="C251" s="16" t="s">
        <v>11</v>
      </c>
      <c r="D251" s="17" t="n">
        <v>71</v>
      </c>
      <c r="E251" s="18" t="s">
        <v>203</v>
      </c>
      <c r="F251" s="19" t="str">
        <f aca="false">HYPERLINK(CONCATENATE($J$1,"/",E251,".",$K$1,),"link")</f>
        <v>link</v>
      </c>
      <c r="G251" s="18" t="n">
        <v>29</v>
      </c>
      <c r="H251" s="20" t="n">
        <v>0.66</v>
      </c>
      <c r="I251" s="20" t="n">
        <v>1.81</v>
      </c>
      <c r="J251" s="23" t="s">
        <v>13</v>
      </c>
      <c r="K251" s="24" t="n">
        <v>1.45</v>
      </c>
    </row>
    <row r="252" customFormat="false" ht="15" hidden="false" customHeight="false" outlineLevel="0" collapsed="false">
      <c r="A252" s="33"/>
      <c r="B252" s="16" t="s">
        <v>20</v>
      </c>
      <c r="C252" s="16"/>
      <c r="D252" s="17" t="n">
        <v>72</v>
      </c>
      <c r="E252" s="18" t="s">
        <v>145</v>
      </c>
      <c r="F252" s="19" t="str">
        <f aca="false">HYPERLINK(CONCATENATE($J$1,"/",E252,".",$K$1,),"link")</f>
        <v>link</v>
      </c>
      <c r="G252" s="18" t="n">
        <v>23</v>
      </c>
      <c r="H252" s="20" t="n">
        <v>0.7</v>
      </c>
      <c r="I252" s="20" t="n">
        <v>1.8</v>
      </c>
      <c r="J252" s="23" t="n">
        <v>0.01</v>
      </c>
      <c r="K252" s="24" t="n">
        <v>1.62</v>
      </c>
    </row>
    <row r="253" customFormat="false" ht="15" hidden="false" customHeight="false" outlineLevel="0" collapsed="false">
      <c r="A253" s="33"/>
      <c r="B253" s="16"/>
      <c r="C253" s="16" t="s">
        <v>11</v>
      </c>
      <c r="D253" s="17" t="n">
        <v>73</v>
      </c>
      <c r="E253" s="18" t="s">
        <v>82</v>
      </c>
      <c r="F253" s="19" t="str">
        <f aca="false">HYPERLINK(CONCATENATE($J$1,"/",E253,".",$K$1,),"link")</f>
        <v>link</v>
      </c>
      <c r="G253" s="18" t="n">
        <v>236</v>
      </c>
      <c r="H253" s="20" t="n">
        <v>0.46</v>
      </c>
      <c r="I253" s="20" t="n">
        <v>1.79</v>
      </c>
      <c r="J253" s="23" t="s">
        <v>13</v>
      </c>
      <c r="K253" s="24" t="n">
        <v>1.63</v>
      </c>
    </row>
    <row r="254" customFormat="false" ht="15" hidden="false" customHeight="false" outlineLevel="0" collapsed="false">
      <c r="A254" s="33"/>
      <c r="B254" s="16"/>
      <c r="C254" s="16"/>
      <c r="D254" s="17" t="n">
        <v>74</v>
      </c>
      <c r="E254" s="18" t="s">
        <v>204</v>
      </c>
      <c r="F254" s="19" t="str">
        <f aca="false">HYPERLINK(CONCATENATE($J$1,"/",E254,".",$K$1,),"link")</f>
        <v>link</v>
      </c>
      <c r="G254" s="18" t="n">
        <v>34</v>
      </c>
      <c r="H254" s="20" t="n">
        <v>0.63</v>
      </c>
      <c r="I254" s="20" t="n">
        <v>1.79</v>
      </c>
      <c r="J254" s="23" t="n">
        <v>0.01</v>
      </c>
      <c r="K254" s="24" t="n">
        <v>1.62</v>
      </c>
    </row>
    <row r="255" customFormat="false" ht="15" hidden="false" customHeight="false" outlineLevel="0" collapsed="false">
      <c r="A255" s="33"/>
      <c r="B255" s="16"/>
      <c r="C255" s="16"/>
      <c r="D255" s="17" t="n">
        <v>75</v>
      </c>
      <c r="E255" s="18" t="s">
        <v>205</v>
      </c>
      <c r="F255" s="19" t="str">
        <f aca="false">HYPERLINK(CONCATENATE($J$1,"/",E255,".",$K$1,),"link")</f>
        <v>link</v>
      </c>
      <c r="G255" s="18" t="n">
        <v>45</v>
      </c>
      <c r="H255" s="20" t="n">
        <v>0.58</v>
      </c>
      <c r="I255" s="20" t="n">
        <v>1.79</v>
      </c>
      <c r="J255" s="23" t="s">
        <v>13</v>
      </c>
      <c r="K255" s="24" t="n">
        <v>1.75</v>
      </c>
    </row>
    <row r="256" customFormat="false" ht="15" hidden="false" customHeight="false" outlineLevel="0" collapsed="false">
      <c r="A256" s="32"/>
      <c r="B256" s="16" t="s">
        <v>20</v>
      </c>
      <c r="C256" s="16" t="s">
        <v>11</v>
      </c>
      <c r="D256" s="17" t="n">
        <v>76</v>
      </c>
      <c r="E256" s="18" t="s">
        <v>206</v>
      </c>
      <c r="F256" s="19" t="str">
        <f aca="false">HYPERLINK(CONCATENATE($J$1,"/",E256,".",$K$1,),"link")</f>
        <v>link</v>
      </c>
      <c r="G256" s="18" t="n">
        <v>54</v>
      </c>
      <c r="H256" s="20" t="n">
        <v>0.57</v>
      </c>
      <c r="I256" s="20" t="n">
        <v>1.77</v>
      </c>
      <c r="J256" s="23" t="s">
        <v>13</v>
      </c>
      <c r="K256" s="24" t="n">
        <v>2.15</v>
      </c>
    </row>
    <row r="257" customFormat="false" ht="15" hidden="false" customHeight="false" outlineLevel="0" collapsed="false">
      <c r="A257" s="32"/>
      <c r="B257" s="16"/>
      <c r="C257" s="16"/>
      <c r="D257" s="17" t="n">
        <v>77</v>
      </c>
      <c r="E257" s="18" t="s">
        <v>207</v>
      </c>
      <c r="F257" s="19" t="str">
        <f aca="false">HYPERLINK(CONCATENATE($J$1,"/",E257,".",$K$1,),"link")</f>
        <v>link</v>
      </c>
      <c r="G257" s="18" t="n">
        <v>10</v>
      </c>
      <c r="H257" s="20" t="n">
        <v>0.83</v>
      </c>
      <c r="I257" s="20" t="n">
        <v>1.76</v>
      </c>
      <c r="J257" s="23" t="s">
        <v>13</v>
      </c>
      <c r="K257" s="24" t="n">
        <v>2.26</v>
      </c>
    </row>
    <row r="258" customFormat="false" ht="15" hidden="false" customHeight="false" outlineLevel="0" collapsed="false">
      <c r="A258" s="32"/>
      <c r="B258" s="16"/>
      <c r="C258" s="16"/>
      <c r="D258" s="17" t="n">
        <v>78</v>
      </c>
      <c r="E258" s="18" t="s">
        <v>208</v>
      </c>
      <c r="F258" s="19" t="str">
        <f aca="false">HYPERLINK(CONCATENATE($J$1,"/",E258,".",$K$1,),"link")</f>
        <v>link</v>
      </c>
      <c r="G258" s="18" t="n">
        <v>18</v>
      </c>
      <c r="H258" s="20" t="n">
        <v>0.71</v>
      </c>
      <c r="I258" s="20" t="n">
        <v>1.76</v>
      </c>
      <c r="J258" s="23" t="n">
        <v>0.01</v>
      </c>
      <c r="K258" s="24" t="n">
        <v>2.24</v>
      </c>
    </row>
    <row r="259" customFormat="false" ht="15" hidden="false" customHeight="false" outlineLevel="0" collapsed="false">
      <c r="A259" s="32"/>
      <c r="B259" s="16"/>
      <c r="C259" s="16"/>
      <c r="D259" s="17" t="n">
        <v>79</v>
      </c>
      <c r="E259" s="18" t="s">
        <v>209</v>
      </c>
      <c r="F259" s="19" t="str">
        <f aca="false">HYPERLINK(CONCATENATE($J$1,"/",E259,".",$K$1,),"link")</f>
        <v>link</v>
      </c>
      <c r="G259" s="18" t="n">
        <v>132</v>
      </c>
      <c r="H259" s="20" t="n">
        <v>0.49</v>
      </c>
      <c r="I259" s="20" t="n">
        <v>1.75</v>
      </c>
      <c r="J259" s="23" t="s">
        <v>13</v>
      </c>
      <c r="K259" s="24" t="n">
        <v>2.34</v>
      </c>
    </row>
    <row r="260" customFormat="false" ht="15" hidden="false" customHeight="false" outlineLevel="0" collapsed="false">
      <c r="A260" s="32"/>
      <c r="B260" s="16"/>
      <c r="C260" s="16" t="s">
        <v>11</v>
      </c>
      <c r="D260" s="17" t="n">
        <v>80</v>
      </c>
      <c r="E260" s="18" t="s">
        <v>210</v>
      </c>
      <c r="F260" s="19" t="str">
        <f aca="false">HYPERLINK(CONCATENATE($J$1,"/",E260,".",$K$1,),"link")</f>
        <v>link</v>
      </c>
      <c r="G260" s="18" t="n">
        <v>95</v>
      </c>
      <c r="H260" s="20" t="n">
        <v>0.51</v>
      </c>
      <c r="I260" s="20" t="n">
        <v>1.75</v>
      </c>
      <c r="J260" s="23" t="s">
        <v>13</v>
      </c>
      <c r="K260" s="24" t="n">
        <v>2.33</v>
      </c>
    </row>
    <row r="261" customFormat="false" ht="15" hidden="false" customHeight="false" outlineLevel="0" collapsed="false">
      <c r="A261" s="32"/>
      <c r="B261" s="16"/>
      <c r="C261" s="16"/>
      <c r="D261" s="17" t="n">
        <v>81</v>
      </c>
      <c r="E261" s="18" t="s">
        <v>39</v>
      </c>
      <c r="F261" s="19" t="str">
        <f aca="false">HYPERLINK(CONCATENATE($J$1,"/",E261,".",$K$1,),"link")</f>
        <v>link</v>
      </c>
      <c r="G261" s="18" t="n">
        <v>14</v>
      </c>
      <c r="H261" s="20" t="n">
        <v>0.74</v>
      </c>
      <c r="I261" s="20" t="n">
        <v>1.75</v>
      </c>
      <c r="J261" s="23" t="n">
        <v>0.01</v>
      </c>
      <c r="K261" s="24" t="n">
        <v>2.4</v>
      </c>
    </row>
    <row r="262" customFormat="false" ht="15" hidden="false" customHeight="false" outlineLevel="0" collapsed="false">
      <c r="A262" s="32"/>
      <c r="B262" s="16"/>
      <c r="C262" s="16" t="s">
        <v>11</v>
      </c>
      <c r="D262" s="17" t="n">
        <v>82</v>
      </c>
      <c r="E262" s="18" t="s">
        <v>41</v>
      </c>
      <c r="F262" s="19" t="str">
        <f aca="false">HYPERLINK(CONCATENATE($J$1,"/",E262,".",$K$1,),"link")</f>
        <v>link</v>
      </c>
      <c r="G262" s="18" t="n">
        <v>53</v>
      </c>
      <c r="H262" s="20" t="n">
        <v>0.55</v>
      </c>
      <c r="I262" s="20" t="n">
        <v>1.74</v>
      </c>
      <c r="J262" s="23" t="s">
        <v>13</v>
      </c>
      <c r="K262" s="24" t="n">
        <v>2.55</v>
      </c>
    </row>
    <row r="263" customFormat="false" ht="15" hidden="false" customHeight="false" outlineLevel="0" collapsed="false">
      <c r="A263" s="32"/>
      <c r="B263" s="16"/>
      <c r="C263" s="16"/>
      <c r="D263" s="17" t="n">
        <v>83</v>
      </c>
      <c r="E263" s="18" t="s">
        <v>211</v>
      </c>
      <c r="F263" s="19" t="str">
        <f aca="false">HYPERLINK(CONCATENATE($J$1,"/",E263,".",$K$1,),"link")</f>
        <v>link</v>
      </c>
      <c r="G263" s="18" t="n">
        <v>47</v>
      </c>
      <c r="H263" s="20" t="n">
        <v>0.56</v>
      </c>
      <c r="I263" s="20" t="n">
        <v>1.72</v>
      </c>
      <c r="J263" s="23" t="n">
        <v>0.01</v>
      </c>
      <c r="K263" s="24" t="n">
        <v>2.94</v>
      </c>
    </row>
    <row r="264" customFormat="false" ht="15" hidden="false" customHeight="false" outlineLevel="0" collapsed="false">
      <c r="A264" s="32"/>
      <c r="B264" s="16"/>
      <c r="C264" s="16"/>
      <c r="D264" s="17" t="n">
        <v>84</v>
      </c>
      <c r="E264" s="18" t="s">
        <v>212</v>
      </c>
      <c r="F264" s="19" t="str">
        <f aca="false">HYPERLINK(CONCATENATE($J$1,"/",E264,".",$K$1,),"link")</f>
        <v>link</v>
      </c>
      <c r="G264" s="18" t="n">
        <v>14</v>
      </c>
      <c r="H264" s="20" t="n">
        <v>0.73</v>
      </c>
      <c r="I264" s="20" t="n">
        <v>1.72</v>
      </c>
      <c r="J264" s="23" t="n">
        <v>0.02</v>
      </c>
      <c r="K264" s="24" t="n">
        <v>2.92</v>
      </c>
    </row>
    <row r="265" customFormat="false" ht="15" hidden="false" customHeight="false" outlineLevel="0" collapsed="false">
      <c r="A265" s="32"/>
      <c r="B265" s="16"/>
      <c r="C265" s="16"/>
      <c r="D265" s="17" t="n">
        <v>85</v>
      </c>
      <c r="E265" s="18" t="s">
        <v>213</v>
      </c>
      <c r="F265" s="19" t="str">
        <f aca="false">HYPERLINK(CONCATENATE($J$1,"/",E265,".",$K$1,),"link")</f>
        <v>link</v>
      </c>
      <c r="G265" s="18" t="n">
        <v>27</v>
      </c>
      <c r="H265" s="20" t="n">
        <v>0.64</v>
      </c>
      <c r="I265" s="20" t="n">
        <v>1.72</v>
      </c>
      <c r="J265" s="23" t="n">
        <v>0.01</v>
      </c>
      <c r="K265" s="24" t="n">
        <v>2.94</v>
      </c>
    </row>
    <row r="266" customFormat="false" ht="15" hidden="false" customHeight="false" outlineLevel="0" collapsed="false">
      <c r="A266" s="32"/>
      <c r="B266" s="16"/>
      <c r="C266" s="16"/>
      <c r="D266" s="17" t="n">
        <v>86</v>
      </c>
      <c r="E266" s="18" t="s">
        <v>214</v>
      </c>
      <c r="F266" s="19" t="str">
        <f aca="false">HYPERLINK(CONCATENATE($J$1,"/",E266,".",$K$1,),"link")</f>
        <v>link</v>
      </c>
      <c r="G266" s="18" t="n">
        <v>41</v>
      </c>
      <c r="H266" s="20" t="n">
        <v>0.58</v>
      </c>
      <c r="I266" s="20" t="n">
        <v>1.72</v>
      </c>
      <c r="J266" s="23" t="n">
        <v>0.02</v>
      </c>
      <c r="K266" s="24" t="n">
        <v>2.95</v>
      </c>
    </row>
    <row r="267" customFormat="false" ht="15" hidden="false" customHeight="false" outlineLevel="0" collapsed="false">
      <c r="A267" s="32"/>
      <c r="B267" s="16"/>
      <c r="C267" s="16"/>
      <c r="D267" s="17" t="n">
        <v>87</v>
      </c>
      <c r="E267" s="18" t="s">
        <v>215</v>
      </c>
      <c r="F267" s="19" t="str">
        <f aca="false">HYPERLINK(CONCATENATE($J$1,"/",E267,".",$K$1,),"link")</f>
        <v>link</v>
      </c>
      <c r="G267" s="18" t="n">
        <v>76</v>
      </c>
      <c r="H267" s="20" t="n">
        <v>0.52</v>
      </c>
      <c r="I267" s="20" t="n">
        <v>1.71</v>
      </c>
      <c r="J267" s="23" t="s">
        <v>13</v>
      </c>
      <c r="K267" s="24" t="n">
        <v>3.07</v>
      </c>
    </row>
    <row r="268" customFormat="false" ht="15" hidden="false" customHeight="false" outlineLevel="0" collapsed="false">
      <c r="A268" s="32"/>
      <c r="B268" s="16"/>
      <c r="C268" s="16"/>
      <c r="D268" s="17" t="n">
        <v>88</v>
      </c>
      <c r="E268" s="18" t="s">
        <v>216</v>
      </c>
      <c r="F268" s="19" t="str">
        <f aca="false">HYPERLINK(CONCATENATE($J$1,"/",E268,".",$K$1,),"link")</f>
        <v>link</v>
      </c>
      <c r="G268" s="18" t="n">
        <v>76</v>
      </c>
      <c r="H268" s="20" t="n">
        <v>0.52</v>
      </c>
      <c r="I268" s="20" t="n">
        <v>1.71</v>
      </c>
      <c r="J268" s="23" t="s">
        <v>13</v>
      </c>
      <c r="K268" s="24" t="n">
        <v>3.03</v>
      </c>
    </row>
    <row r="269" customFormat="false" ht="15" hidden="false" customHeight="false" outlineLevel="0" collapsed="false">
      <c r="A269" s="32"/>
      <c r="B269" s="16" t="s">
        <v>20</v>
      </c>
      <c r="C269" s="16"/>
      <c r="D269" s="17" t="n">
        <v>89</v>
      </c>
      <c r="E269" s="18" t="s">
        <v>87</v>
      </c>
      <c r="F269" s="19" t="str">
        <f aca="false">HYPERLINK(CONCATENATE($J$1,"/",E269,".",$K$1,),"link")</f>
        <v>link</v>
      </c>
      <c r="G269" s="18" t="n">
        <v>40</v>
      </c>
      <c r="H269" s="20" t="n">
        <v>0.58</v>
      </c>
      <c r="I269" s="20" t="n">
        <v>1.7</v>
      </c>
      <c r="J269" s="23" t="n">
        <v>0.01</v>
      </c>
      <c r="K269" s="24" t="n">
        <v>3.29</v>
      </c>
    </row>
    <row r="270" customFormat="false" ht="15" hidden="false" customHeight="false" outlineLevel="0" collapsed="false">
      <c r="A270" s="32"/>
      <c r="B270" s="16"/>
      <c r="C270" s="16"/>
      <c r="D270" s="17" t="n">
        <v>90</v>
      </c>
      <c r="E270" s="18" t="s">
        <v>217</v>
      </c>
      <c r="F270" s="19" t="str">
        <f aca="false">HYPERLINK(CONCATENATE($J$1,"/",E270,".",$K$1,),"link")</f>
        <v>link</v>
      </c>
      <c r="G270" s="18" t="n">
        <v>336</v>
      </c>
      <c r="H270" s="20" t="n">
        <v>0.43</v>
      </c>
      <c r="I270" s="20" t="n">
        <v>1.7</v>
      </c>
      <c r="J270" s="23" t="s">
        <v>13</v>
      </c>
      <c r="K270" s="24" t="n">
        <v>3.32</v>
      </c>
    </row>
    <row r="271" customFormat="false" ht="30" hidden="false" customHeight="false" outlineLevel="0" collapsed="false">
      <c r="A271" s="32"/>
      <c r="B271" s="16"/>
      <c r="C271" s="16"/>
      <c r="D271" s="17" t="n">
        <v>91</v>
      </c>
      <c r="E271" s="18" t="s">
        <v>218</v>
      </c>
      <c r="F271" s="19" t="str">
        <f aca="false">HYPERLINK(CONCATENATE($J$1,"/",E271,".",$K$1,),"link")</f>
        <v>link</v>
      </c>
      <c r="G271" s="18" t="n">
        <v>37</v>
      </c>
      <c r="H271" s="20" t="n">
        <v>0.58</v>
      </c>
      <c r="I271" s="20" t="n">
        <v>1.7</v>
      </c>
      <c r="J271" s="23" t="s">
        <v>13</v>
      </c>
      <c r="K271" s="24" t="n">
        <v>3.39</v>
      </c>
    </row>
    <row r="272" customFormat="false" ht="15" hidden="false" customHeight="false" outlineLevel="0" collapsed="false">
      <c r="A272" s="32"/>
      <c r="B272" s="16"/>
      <c r="C272" s="16"/>
      <c r="D272" s="17" t="n">
        <v>92</v>
      </c>
      <c r="E272" s="18" t="s">
        <v>86</v>
      </c>
      <c r="F272" s="19" t="str">
        <f aca="false">HYPERLINK(CONCATENATE($J$1,"/",E272,".",$K$1,),"link")</f>
        <v>link</v>
      </c>
      <c r="G272" s="18" t="n">
        <v>27</v>
      </c>
      <c r="H272" s="20" t="n">
        <v>0.62</v>
      </c>
      <c r="I272" s="20" t="n">
        <v>1.69</v>
      </c>
      <c r="J272" s="23" t="n">
        <v>0.01</v>
      </c>
      <c r="K272" s="24" t="n">
        <v>3.4</v>
      </c>
    </row>
    <row r="273" customFormat="false" ht="15" hidden="false" customHeight="false" outlineLevel="0" collapsed="false">
      <c r="A273" s="32"/>
      <c r="B273" s="16" t="s">
        <v>20</v>
      </c>
      <c r="C273" s="16"/>
      <c r="D273" s="17" t="n">
        <v>93</v>
      </c>
      <c r="E273" s="18" t="s">
        <v>219</v>
      </c>
      <c r="F273" s="19" t="str">
        <f aca="false">HYPERLINK(CONCATENATE($J$1,"/",E273,".",$K$1,),"link")</f>
        <v>link</v>
      </c>
      <c r="G273" s="18" t="n">
        <v>16</v>
      </c>
      <c r="H273" s="20" t="n">
        <v>0.68</v>
      </c>
      <c r="I273" s="20" t="n">
        <v>1.69</v>
      </c>
      <c r="J273" s="23" t="n">
        <v>0.01</v>
      </c>
      <c r="K273" s="24" t="n">
        <v>3.44</v>
      </c>
    </row>
    <row r="274" customFormat="false" ht="15" hidden="false" customHeight="false" outlineLevel="0" collapsed="false">
      <c r="A274" s="32"/>
      <c r="B274" s="16"/>
      <c r="C274" s="16"/>
      <c r="D274" s="17" t="n">
        <v>94</v>
      </c>
      <c r="E274" s="18" t="s">
        <v>220</v>
      </c>
      <c r="F274" s="19" t="str">
        <f aca="false">HYPERLINK(CONCATENATE($J$1,"/",E274,".",$K$1,),"link")</f>
        <v>link</v>
      </c>
      <c r="G274" s="18" t="n">
        <v>19</v>
      </c>
      <c r="H274" s="20" t="n">
        <v>0.67</v>
      </c>
      <c r="I274" s="20" t="n">
        <v>1.69</v>
      </c>
      <c r="J274" s="23" t="s">
        <v>13</v>
      </c>
      <c r="K274" s="24" t="n">
        <v>3.48</v>
      </c>
    </row>
    <row r="275" customFormat="false" ht="15" hidden="false" customHeight="false" outlineLevel="0" collapsed="false">
      <c r="A275" s="32"/>
      <c r="B275" s="16"/>
      <c r="C275" s="16"/>
      <c r="D275" s="17" t="n">
        <v>95</v>
      </c>
      <c r="E275" s="18" t="s">
        <v>221</v>
      </c>
      <c r="F275" s="19" t="str">
        <f aca="false">HYPERLINK(CONCATENATE($J$1,"/",E275,".",$K$1,),"link")</f>
        <v>link</v>
      </c>
      <c r="G275" s="18" t="n">
        <v>58</v>
      </c>
      <c r="H275" s="20" t="n">
        <v>0.53</v>
      </c>
      <c r="I275" s="20" t="n">
        <v>1.67</v>
      </c>
      <c r="J275" s="23" t="s">
        <v>13</v>
      </c>
      <c r="K275" s="24" t="n">
        <v>3.85</v>
      </c>
    </row>
    <row r="276" customFormat="false" ht="15" hidden="false" customHeight="false" outlineLevel="0" collapsed="false">
      <c r="A276" s="32"/>
      <c r="B276" s="16"/>
      <c r="C276" s="16"/>
      <c r="D276" s="17" t="n">
        <v>96</v>
      </c>
      <c r="E276" s="18" t="s">
        <v>222</v>
      </c>
      <c r="F276" s="19" t="str">
        <f aca="false">HYPERLINK(CONCATENATE($J$1,"/",E276,".",$K$1,),"link")</f>
        <v>link</v>
      </c>
      <c r="G276" s="18" t="n">
        <v>83</v>
      </c>
      <c r="H276" s="20" t="n">
        <v>0.5</v>
      </c>
      <c r="I276" s="20" t="n">
        <v>1.67</v>
      </c>
      <c r="J276" s="23" t="n">
        <v>0.01</v>
      </c>
      <c r="K276" s="24" t="n">
        <v>3.96</v>
      </c>
    </row>
    <row r="277" customFormat="false" ht="15" hidden="false" customHeight="false" outlineLevel="0" collapsed="false">
      <c r="A277" s="32"/>
      <c r="B277" s="16"/>
      <c r="C277" s="16"/>
      <c r="D277" s="17" t="n">
        <v>97</v>
      </c>
      <c r="E277" s="18" t="s">
        <v>223</v>
      </c>
      <c r="F277" s="19" t="str">
        <f aca="false">HYPERLINK(CONCATENATE($J$1,"/",E277,".",$K$1,),"link")</f>
        <v>link</v>
      </c>
      <c r="G277" s="18" t="n">
        <v>50</v>
      </c>
      <c r="H277" s="20" t="n">
        <v>0.54</v>
      </c>
      <c r="I277" s="20" t="n">
        <v>1.67</v>
      </c>
      <c r="J277" s="23" t="n">
        <v>0.01</v>
      </c>
      <c r="K277" s="24" t="n">
        <v>4.04</v>
      </c>
    </row>
    <row r="278" customFormat="false" ht="15" hidden="false" customHeight="false" outlineLevel="0" collapsed="false">
      <c r="A278" s="32"/>
      <c r="B278" s="16"/>
      <c r="C278" s="16"/>
      <c r="D278" s="17" t="n">
        <v>98</v>
      </c>
      <c r="E278" s="18" t="s">
        <v>224</v>
      </c>
      <c r="F278" s="19" t="str">
        <f aca="false">HYPERLINK(CONCATENATE($J$1,"/",E278,".",$K$1,),"link")</f>
        <v>link</v>
      </c>
      <c r="G278" s="18" t="n">
        <v>68</v>
      </c>
      <c r="H278" s="20" t="n">
        <v>0.51</v>
      </c>
      <c r="I278" s="20" t="n">
        <v>1.66</v>
      </c>
      <c r="J278" s="23" t="n">
        <v>0.01</v>
      </c>
      <c r="K278" s="24" t="n">
        <v>4.06</v>
      </c>
    </row>
    <row r="279" customFormat="false" ht="15" hidden="false" customHeight="false" outlineLevel="0" collapsed="false">
      <c r="A279" s="32"/>
      <c r="B279" s="16"/>
      <c r="C279" s="16" t="s">
        <v>11</v>
      </c>
      <c r="D279" s="17" t="n">
        <v>99</v>
      </c>
      <c r="E279" s="18" t="s">
        <v>225</v>
      </c>
      <c r="F279" s="19" t="str">
        <f aca="false">HYPERLINK(CONCATENATE($J$1,"/",E279,".",$K$1,),"link")</f>
        <v>link</v>
      </c>
      <c r="G279" s="18" t="n">
        <v>178</v>
      </c>
      <c r="H279" s="20" t="n">
        <v>0.44</v>
      </c>
      <c r="I279" s="20" t="n">
        <v>1.66</v>
      </c>
      <c r="J279" s="23" t="s">
        <v>13</v>
      </c>
      <c r="K279" s="24" t="n">
        <v>4.28</v>
      </c>
    </row>
    <row r="280" customFormat="false" ht="15" hidden="false" customHeight="false" outlineLevel="0" collapsed="false">
      <c r="A280" s="32"/>
      <c r="B280" s="16"/>
      <c r="C280" s="16"/>
      <c r="D280" s="17" t="n">
        <v>100</v>
      </c>
      <c r="E280" s="18" t="s">
        <v>97</v>
      </c>
      <c r="F280" s="19" t="str">
        <f aca="false">HYPERLINK(CONCATENATE($J$1,"/",E280,".",$K$1,),"link")</f>
        <v>link</v>
      </c>
      <c r="G280" s="18" t="n">
        <v>15</v>
      </c>
      <c r="H280" s="20" t="n">
        <v>0.68</v>
      </c>
      <c r="I280" s="20" t="n">
        <v>1.65</v>
      </c>
      <c r="J280" s="23" t="n">
        <v>0.02</v>
      </c>
      <c r="K280" s="24" t="n">
        <v>4.36</v>
      </c>
    </row>
    <row r="281" customFormat="false" ht="15" hidden="false" customHeight="false" outlineLevel="0" collapsed="false">
      <c r="A281" s="32"/>
      <c r="B281" s="16"/>
      <c r="C281" s="16"/>
      <c r="D281" s="17" t="n">
        <v>101</v>
      </c>
      <c r="E281" s="18" t="s">
        <v>94</v>
      </c>
      <c r="F281" s="19" t="str">
        <f aca="false">HYPERLINK(CONCATENATE($J$1,"/",E281,".",$K$1,),"link")</f>
        <v>link</v>
      </c>
      <c r="G281" s="18" t="n">
        <v>137</v>
      </c>
      <c r="H281" s="20" t="n">
        <v>0.46</v>
      </c>
      <c r="I281" s="20" t="n">
        <v>1.65</v>
      </c>
      <c r="J281" s="23" t="s">
        <v>13</v>
      </c>
      <c r="K281" s="24" t="n">
        <v>4.34</v>
      </c>
    </row>
    <row r="282" customFormat="false" ht="15" hidden="false" customHeight="false" outlineLevel="0" collapsed="false">
      <c r="A282" s="32"/>
      <c r="B282" s="16" t="s">
        <v>20</v>
      </c>
      <c r="C282" s="16"/>
      <c r="D282" s="17" t="n">
        <v>102</v>
      </c>
      <c r="E282" s="18" t="s">
        <v>226</v>
      </c>
      <c r="F282" s="19" t="str">
        <f aca="false">HYPERLINK(CONCATENATE($J$1,"/",E282,".",$K$1,),"link")</f>
        <v>link</v>
      </c>
      <c r="G282" s="18" t="n">
        <v>133</v>
      </c>
      <c r="H282" s="20" t="n">
        <v>0.46</v>
      </c>
      <c r="I282" s="20" t="n">
        <v>1.65</v>
      </c>
      <c r="J282" s="23" t="s">
        <v>13</v>
      </c>
      <c r="K282" s="24" t="n">
        <v>4.31</v>
      </c>
    </row>
    <row r="283" customFormat="false" ht="15" hidden="false" customHeight="false" outlineLevel="0" collapsed="false">
      <c r="A283" s="34"/>
      <c r="B283" s="25"/>
      <c r="C283" s="25" t="s">
        <v>11</v>
      </c>
      <c r="D283" s="26" t="n">
        <v>103</v>
      </c>
      <c r="E283" s="27" t="s">
        <v>227</v>
      </c>
      <c r="F283" s="19" t="str">
        <f aca="false">HYPERLINK(CONCATENATE($J$1,"/",E283,".",$K$1,),"link")</f>
        <v>link</v>
      </c>
      <c r="G283" s="27" t="n">
        <v>17</v>
      </c>
      <c r="H283" s="28" t="n">
        <v>0.66</v>
      </c>
      <c r="I283" s="28" t="n">
        <v>1.65</v>
      </c>
      <c r="J283" s="29" t="n">
        <v>0.02</v>
      </c>
      <c r="K283" s="30" t="n">
        <v>4.46</v>
      </c>
    </row>
    <row r="284" customFormat="false" ht="15" hidden="false" customHeight="false" outlineLevel="0" collapsed="false">
      <c r="A284" s="15" t="s">
        <v>228</v>
      </c>
      <c r="B284" s="16"/>
      <c r="C284" s="16" t="s">
        <v>11</v>
      </c>
      <c r="D284" s="17" t="n">
        <v>1</v>
      </c>
      <c r="E284" s="18" t="s">
        <v>229</v>
      </c>
      <c r="F284" s="19" t="str">
        <f aca="false">HYPERLINK(CONCATENATE($J$1,"/",E284,".",$K$1,),"link")</f>
        <v>link</v>
      </c>
      <c r="G284" s="18" t="n">
        <v>138</v>
      </c>
      <c r="H284" s="20" t="n">
        <v>0.77</v>
      </c>
      <c r="I284" s="20" t="n">
        <v>2.76</v>
      </c>
      <c r="J284" s="23" t="s">
        <v>13</v>
      </c>
      <c r="K284" s="24" t="s">
        <v>13</v>
      </c>
    </row>
    <row r="285" customFormat="false" ht="15" hidden="false" customHeight="false" outlineLevel="0" collapsed="false">
      <c r="A285" s="15"/>
      <c r="B285" s="16"/>
      <c r="C285" s="16"/>
      <c r="D285" s="17" t="n">
        <v>2</v>
      </c>
      <c r="E285" s="18" t="s">
        <v>230</v>
      </c>
      <c r="F285" s="19" t="str">
        <f aca="false">HYPERLINK(CONCATENATE($J$1,"/",E285,".",$K$1,),"link")</f>
        <v>link</v>
      </c>
      <c r="G285" s="18" t="n">
        <v>149</v>
      </c>
      <c r="H285" s="20" t="n">
        <v>0.72</v>
      </c>
      <c r="I285" s="20" t="n">
        <v>2.64</v>
      </c>
      <c r="J285" s="23" t="s">
        <v>13</v>
      </c>
      <c r="K285" s="24" t="s">
        <v>13</v>
      </c>
    </row>
    <row r="286" customFormat="false" ht="15" hidden="false" customHeight="false" outlineLevel="0" collapsed="false">
      <c r="A286" s="15"/>
      <c r="B286" s="16"/>
      <c r="C286" s="16"/>
      <c r="D286" s="17" t="n">
        <v>3</v>
      </c>
      <c r="E286" s="18" t="s">
        <v>231</v>
      </c>
      <c r="F286" s="19" t="str">
        <f aca="false">HYPERLINK(CONCATENATE($J$1,"/",E286,".",$K$1,),"link")</f>
        <v>link</v>
      </c>
      <c r="G286" s="18" t="n">
        <v>133</v>
      </c>
      <c r="H286" s="20" t="n">
        <v>0.67</v>
      </c>
      <c r="I286" s="20" t="n">
        <v>2.41</v>
      </c>
      <c r="J286" s="23" t="s">
        <v>13</v>
      </c>
      <c r="K286" s="24" t="s">
        <v>13</v>
      </c>
    </row>
    <row r="287" customFormat="false" ht="15" hidden="false" customHeight="false" outlineLevel="0" collapsed="false">
      <c r="A287" s="15"/>
      <c r="B287" s="16"/>
      <c r="C287" s="16"/>
      <c r="D287" s="17" t="n">
        <v>4</v>
      </c>
      <c r="E287" s="18" t="s">
        <v>163</v>
      </c>
      <c r="F287" s="19" t="str">
        <f aca="false">HYPERLINK(CONCATENATE($J$1,"/",E287,".",$K$1,),"link")</f>
        <v>link</v>
      </c>
      <c r="G287" s="18" t="n">
        <v>99</v>
      </c>
      <c r="H287" s="20" t="n">
        <v>0.65</v>
      </c>
      <c r="I287" s="20" t="n">
        <v>2.26</v>
      </c>
      <c r="J287" s="23" t="s">
        <v>13</v>
      </c>
      <c r="K287" s="24" t="s">
        <v>13</v>
      </c>
    </row>
    <row r="288" customFormat="false" ht="15" hidden="false" customHeight="false" outlineLevel="0" collapsed="false">
      <c r="A288" s="15"/>
      <c r="B288" s="16"/>
      <c r="C288" s="16"/>
      <c r="D288" s="17" t="n">
        <v>5</v>
      </c>
      <c r="E288" s="18" t="s">
        <v>168</v>
      </c>
      <c r="F288" s="19" t="str">
        <f aca="false">HYPERLINK(CONCATENATE($J$1,"/",E288,".",$K$1,),"link")</f>
        <v>link</v>
      </c>
      <c r="G288" s="18" t="n">
        <v>411</v>
      </c>
      <c r="H288" s="20" t="n">
        <v>0.54</v>
      </c>
      <c r="I288" s="20" t="n">
        <v>2.18</v>
      </c>
      <c r="J288" s="23" t="s">
        <v>13</v>
      </c>
      <c r="K288" s="24" t="s">
        <v>13</v>
      </c>
    </row>
    <row r="289" customFormat="false" ht="30" hidden="false" customHeight="false" outlineLevel="0" collapsed="false">
      <c r="A289" s="15"/>
      <c r="B289" s="16"/>
      <c r="C289" s="16" t="s">
        <v>11</v>
      </c>
      <c r="D289" s="17" t="n">
        <v>6</v>
      </c>
      <c r="E289" s="18" t="s">
        <v>181</v>
      </c>
      <c r="F289" s="19" t="str">
        <f aca="false">HYPERLINK(CONCATENATE($J$1,"/",E289,".",$K$1,),"link")</f>
        <v>link</v>
      </c>
      <c r="G289" s="18" t="n">
        <v>373</v>
      </c>
      <c r="H289" s="20" t="n">
        <v>0.51</v>
      </c>
      <c r="I289" s="20" t="n">
        <v>2.04</v>
      </c>
      <c r="J289" s="23" t="s">
        <v>13</v>
      </c>
      <c r="K289" s="24" t="n">
        <v>0.13</v>
      </c>
    </row>
    <row r="290" customFormat="false" ht="15" hidden="false" customHeight="false" outlineLevel="0" collapsed="false">
      <c r="A290" s="15"/>
      <c r="B290" s="16"/>
      <c r="C290" s="16"/>
      <c r="D290" s="17" t="n">
        <v>7</v>
      </c>
      <c r="E290" s="18" t="s">
        <v>193</v>
      </c>
      <c r="F290" s="19" t="str">
        <f aca="false">HYPERLINK(CONCATENATE($J$1,"/",E290,".",$K$1,),"link")</f>
        <v>link</v>
      </c>
      <c r="G290" s="18" t="n">
        <v>36</v>
      </c>
      <c r="H290" s="20" t="n">
        <v>0.66</v>
      </c>
      <c r="I290" s="20" t="n">
        <v>1.92</v>
      </c>
      <c r="J290" s="23" t="s">
        <v>13</v>
      </c>
      <c r="K290" s="24" t="n">
        <v>0.45</v>
      </c>
    </row>
    <row r="291" customFormat="false" ht="15" hidden="false" customHeight="false" outlineLevel="0" collapsed="false">
      <c r="A291" s="15"/>
      <c r="B291" s="16"/>
      <c r="C291" s="16" t="s">
        <v>11</v>
      </c>
      <c r="D291" s="17" t="n">
        <v>8</v>
      </c>
      <c r="E291" s="18" t="s">
        <v>201</v>
      </c>
      <c r="F291" s="19" t="str">
        <f aca="false">HYPERLINK(CONCATENATE($J$1,"/",E291,".",$K$1,),"link")</f>
        <v>link</v>
      </c>
      <c r="G291" s="18" t="n">
        <v>389</v>
      </c>
      <c r="H291" s="20" t="n">
        <v>0.46</v>
      </c>
      <c r="I291" s="20" t="n">
        <v>1.85</v>
      </c>
      <c r="J291" s="23" t="s">
        <v>13</v>
      </c>
      <c r="K291" s="24" t="n">
        <v>0.78</v>
      </c>
    </row>
    <row r="292" customFormat="false" ht="15" hidden="false" customHeight="false" outlineLevel="0" collapsed="false">
      <c r="A292" s="15"/>
      <c r="B292" s="16"/>
      <c r="C292" s="16"/>
      <c r="D292" s="17" t="n">
        <v>9</v>
      </c>
      <c r="E292" s="18" t="s">
        <v>232</v>
      </c>
      <c r="F292" s="19" t="str">
        <f aca="false">HYPERLINK(CONCATENATE($J$1,"/",E292,".",$K$1,),"link")</f>
        <v>link</v>
      </c>
      <c r="G292" s="18" t="n">
        <v>78</v>
      </c>
      <c r="H292" s="20" t="n">
        <v>0.53</v>
      </c>
      <c r="I292" s="20" t="n">
        <v>1.78</v>
      </c>
      <c r="J292" s="23" t="s">
        <v>13</v>
      </c>
      <c r="K292" s="24" t="n">
        <v>1.58</v>
      </c>
    </row>
    <row r="293" customFormat="false" ht="15" hidden="false" customHeight="false" outlineLevel="0" collapsed="false">
      <c r="A293" s="15"/>
      <c r="B293" s="16" t="s">
        <v>20</v>
      </c>
      <c r="C293" s="16" t="s">
        <v>11</v>
      </c>
      <c r="D293" s="17" t="n">
        <v>10</v>
      </c>
      <c r="E293" s="18" t="s">
        <v>42</v>
      </c>
      <c r="F293" s="19" t="str">
        <f aca="false">HYPERLINK(CONCATENATE($J$1,"/",E293,".",$K$1,),"link")</f>
        <v>link</v>
      </c>
      <c r="G293" s="18" t="n">
        <v>195</v>
      </c>
      <c r="H293" s="20" t="n">
        <v>0.45</v>
      </c>
      <c r="I293" s="20" t="n">
        <v>1.73</v>
      </c>
      <c r="J293" s="23" t="s">
        <v>13</v>
      </c>
      <c r="K293" s="24" t="n">
        <v>2.48</v>
      </c>
    </row>
    <row r="294" customFormat="false" ht="15" hidden="false" customHeight="false" outlineLevel="0" collapsed="false">
      <c r="A294" s="15"/>
      <c r="B294" s="16" t="s">
        <v>20</v>
      </c>
      <c r="C294" s="16" t="s">
        <v>11</v>
      </c>
      <c r="D294" s="17" t="n">
        <v>11</v>
      </c>
      <c r="E294" s="18" t="s">
        <v>233</v>
      </c>
      <c r="F294" s="19" t="str">
        <f aca="false">HYPERLINK(CONCATENATE($J$1,"/",E294,".",$K$1,),"link")</f>
        <v>link</v>
      </c>
      <c r="G294" s="18" t="n">
        <v>375</v>
      </c>
      <c r="H294" s="20" t="n">
        <v>0.43</v>
      </c>
      <c r="I294" s="20" t="n">
        <v>1.72</v>
      </c>
      <c r="J294" s="23" t="s">
        <v>13</v>
      </c>
      <c r="K294" s="24" t="n">
        <v>2.36</v>
      </c>
    </row>
    <row r="295" customFormat="false" ht="15" hidden="false" customHeight="false" outlineLevel="0" collapsed="false">
      <c r="A295" s="15"/>
      <c r="B295" s="16"/>
      <c r="C295" s="16"/>
      <c r="D295" s="17" t="n">
        <v>12</v>
      </c>
      <c r="E295" s="18" t="s">
        <v>147</v>
      </c>
      <c r="F295" s="19" t="str">
        <f aca="false">HYPERLINK(CONCATENATE($J$1,"/",E295,".",$K$1,),"link")</f>
        <v>link</v>
      </c>
      <c r="G295" s="18" t="n">
        <v>31</v>
      </c>
      <c r="H295" s="20" t="n">
        <v>0.61</v>
      </c>
      <c r="I295" s="20" t="n">
        <v>1.7</v>
      </c>
      <c r="J295" s="23" t="n">
        <v>0.01</v>
      </c>
      <c r="K295" s="24" t="n">
        <v>2.55</v>
      </c>
    </row>
    <row r="296" customFormat="false" ht="15" hidden="false" customHeight="false" outlineLevel="0" collapsed="false">
      <c r="A296" s="15"/>
      <c r="B296" s="16"/>
      <c r="C296" s="16"/>
      <c r="D296" s="17" t="n">
        <v>13</v>
      </c>
      <c r="E296" s="18" t="s">
        <v>223</v>
      </c>
      <c r="F296" s="19" t="str">
        <f aca="false">HYPERLINK(CONCATENATE($J$1,"/",E296,".",$K$1,),"link")</f>
        <v>link</v>
      </c>
      <c r="G296" s="18" t="n">
        <v>50</v>
      </c>
      <c r="H296" s="20" t="n">
        <v>0.54</v>
      </c>
      <c r="I296" s="20" t="n">
        <v>1.67</v>
      </c>
      <c r="J296" s="23" t="n">
        <v>0.01</v>
      </c>
      <c r="K296" s="24" t="n">
        <v>3.03</v>
      </c>
    </row>
    <row r="297" customFormat="false" ht="15" hidden="false" customHeight="false" outlineLevel="0" collapsed="false">
      <c r="A297" s="15"/>
      <c r="B297" s="16"/>
      <c r="C297" s="16"/>
      <c r="D297" s="17" t="n">
        <v>14</v>
      </c>
      <c r="E297" s="18" t="s">
        <v>234</v>
      </c>
      <c r="F297" s="19" t="str">
        <f aca="false">HYPERLINK(CONCATENATE($J$1,"/",E297,".",$K$1,),"link")</f>
        <v>link</v>
      </c>
      <c r="G297" s="18" t="n">
        <v>10</v>
      </c>
      <c r="H297" s="20" t="n">
        <v>0.75</v>
      </c>
      <c r="I297" s="20" t="n">
        <v>1.65</v>
      </c>
      <c r="J297" s="23" t="n">
        <v>0.02</v>
      </c>
      <c r="K297" s="24" t="n">
        <v>3.19</v>
      </c>
    </row>
    <row r="298" customFormat="false" ht="30" hidden="false" customHeight="false" outlineLevel="0" collapsed="false">
      <c r="A298" s="15"/>
      <c r="B298" s="16" t="s">
        <v>20</v>
      </c>
      <c r="C298" s="16" t="s">
        <v>11</v>
      </c>
      <c r="D298" s="17" t="n">
        <v>15</v>
      </c>
      <c r="E298" s="18" t="s">
        <v>235</v>
      </c>
      <c r="F298" s="19" t="str">
        <f aca="false">HYPERLINK(CONCATENATE($J$1,"/",E298,".",$K$1,),"link")</f>
        <v>link</v>
      </c>
      <c r="G298" s="18" t="n">
        <v>86</v>
      </c>
      <c r="H298" s="20" t="n">
        <v>0.49</v>
      </c>
      <c r="I298" s="20" t="n">
        <v>1.65</v>
      </c>
      <c r="J298" s="23" t="s">
        <v>13</v>
      </c>
      <c r="K298" s="24" t="n">
        <v>3.01</v>
      </c>
    </row>
    <row r="299" customFormat="false" ht="15" hidden="false" customHeight="false" outlineLevel="0" collapsed="false">
      <c r="A299" s="15"/>
      <c r="B299" s="25"/>
      <c r="C299" s="25"/>
      <c r="D299" s="26" t="n">
        <v>16</v>
      </c>
      <c r="E299" s="27" t="s">
        <v>92</v>
      </c>
      <c r="F299" s="19" t="str">
        <f aca="false">HYPERLINK(CONCATENATE($J$1,"/",E299,".",$K$1,),"link")</f>
        <v>link</v>
      </c>
      <c r="G299" s="27" t="n">
        <v>21</v>
      </c>
      <c r="H299" s="28" t="n">
        <v>0.64</v>
      </c>
      <c r="I299" s="28" t="n">
        <v>1.64</v>
      </c>
      <c r="J299" s="29" t="n">
        <v>0.02</v>
      </c>
      <c r="K299" s="30" t="n">
        <v>3.32</v>
      </c>
    </row>
    <row r="300" customFormat="false" ht="15" hidden="false" customHeight="false" outlineLevel="0" collapsed="false">
      <c r="A300" s="44" t="s">
        <v>236</v>
      </c>
      <c r="B300" s="45"/>
      <c r="C300" s="45"/>
      <c r="D300" s="46" t="n">
        <v>1</v>
      </c>
      <c r="E300" s="41" t="s">
        <v>237</v>
      </c>
      <c r="F300" s="19" t="str">
        <f aca="false">HYPERLINK(CONCATENATE($J$1,"/",E300,".",$K$1,),"link")</f>
        <v>link</v>
      </c>
      <c r="G300" s="41" t="n">
        <v>129</v>
      </c>
      <c r="H300" s="42" t="n">
        <v>0.59</v>
      </c>
      <c r="I300" s="42" t="n">
        <v>2.08</v>
      </c>
      <c r="J300" s="21" t="s">
        <v>13</v>
      </c>
      <c r="K300" s="22" t="n">
        <v>0.18</v>
      </c>
    </row>
    <row r="301" customFormat="false" ht="15" hidden="false" customHeight="false" outlineLevel="0" collapsed="false">
      <c r="A301" s="44"/>
      <c r="B301" s="16"/>
      <c r="C301" s="16"/>
      <c r="D301" s="17" t="n">
        <v>2</v>
      </c>
      <c r="E301" s="18" t="s">
        <v>238</v>
      </c>
      <c r="F301" s="19" t="str">
        <f aca="false">HYPERLINK(CONCATENATE($J$1,"/",E301,".",$K$1,),"link")</f>
        <v>link</v>
      </c>
      <c r="G301" s="18" t="n">
        <v>167</v>
      </c>
      <c r="H301" s="20" t="n">
        <v>0.52</v>
      </c>
      <c r="I301" s="20" t="n">
        <v>1.92</v>
      </c>
      <c r="J301" s="23" t="s">
        <v>13</v>
      </c>
      <c r="K301" s="24" t="n">
        <v>1.48</v>
      </c>
    </row>
    <row r="302" customFormat="false" ht="15" hidden="false" customHeight="false" outlineLevel="0" collapsed="false">
      <c r="A302" s="44"/>
      <c r="B302" s="16"/>
      <c r="C302" s="16"/>
      <c r="D302" s="17" t="n">
        <v>3</v>
      </c>
      <c r="E302" s="18" t="s">
        <v>239</v>
      </c>
      <c r="F302" s="19" t="str">
        <f aca="false">HYPERLINK(CONCATENATE($J$1,"/",E302,".",$K$1,),"link")</f>
        <v>link</v>
      </c>
      <c r="G302" s="18" t="n">
        <v>86</v>
      </c>
      <c r="H302" s="20" t="n">
        <v>0.56</v>
      </c>
      <c r="I302" s="20" t="n">
        <v>1.9</v>
      </c>
      <c r="J302" s="23" t="s">
        <v>13</v>
      </c>
      <c r="K302" s="24" t="n">
        <v>1.36</v>
      </c>
    </row>
    <row r="303" customFormat="false" ht="15" hidden="false" customHeight="false" outlineLevel="0" collapsed="false">
      <c r="A303" s="44"/>
      <c r="B303" s="16"/>
      <c r="C303" s="16"/>
      <c r="D303" s="17" t="n">
        <v>4</v>
      </c>
      <c r="E303" s="18" t="s">
        <v>240</v>
      </c>
      <c r="F303" s="19" t="str">
        <f aca="false">HYPERLINK(CONCATENATE($J$1,"/",E303,".",$K$1,),"link")</f>
        <v>link</v>
      </c>
      <c r="G303" s="18" t="n">
        <v>150</v>
      </c>
      <c r="H303" s="20" t="n">
        <v>0.52</v>
      </c>
      <c r="I303" s="20" t="n">
        <v>1.89</v>
      </c>
      <c r="J303" s="23" t="s">
        <v>13</v>
      </c>
      <c r="K303" s="24" t="n">
        <v>1.15</v>
      </c>
    </row>
    <row r="304" customFormat="false" ht="15" hidden="false" customHeight="false" outlineLevel="0" collapsed="false">
      <c r="A304" s="44"/>
      <c r="B304" s="25"/>
      <c r="C304" s="25"/>
      <c r="D304" s="26" t="n">
        <v>5</v>
      </c>
      <c r="E304" s="27" t="s">
        <v>241</v>
      </c>
      <c r="F304" s="19" t="str">
        <f aca="false">HYPERLINK(CONCATENATE($J$1,"/",E304,".",$K$1,),"link")</f>
        <v>link</v>
      </c>
      <c r="G304" s="27" t="n">
        <v>156</v>
      </c>
      <c r="H304" s="28" t="n">
        <v>0.49</v>
      </c>
      <c r="I304" s="28" t="n">
        <v>1.75</v>
      </c>
      <c r="J304" s="29" t="s">
        <v>13</v>
      </c>
      <c r="K304" s="30" t="n">
        <v>4.44</v>
      </c>
    </row>
  </sheetData>
  <mergeCells count="15">
    <mergeCell ref="A1:I1"/>
    <mergeCell ref="A3:A32"/>
    <mergeCell ref="A33:A38"/>
    <mergeCell ref="A70:A80"/>
    <mergeCell ref="A96:A128"/>
    <mergeCell ref="A129:A135"/>
    <mergeCell ref="A136:A137"/>
    <mergeCell ref="A138:A160"/>
    <mergeCell ref="A161:A166"/>
    <mergeCell ref="A167:A180"/>
    <mergeCell ref="A181:A187"/>
    <mergeCell ref="A207:A213"/>
    <mergeCell ref="A249:A255"/>
    <mergeCell ref="A284:A299"/>
    <mergeCell ref="A300:A304"/>
  </mergeCells>
  <hyperlinks>
    <hyperlink ref="J1" r:id="rId1" display="http://www.broadinstitute.org/gsea/msigdb/cards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06:52:39Z</dcterms:created>
  <dc:creator>skjolsru</dc:creator>
  <dc:description/>
  <dc:language>en-US</dc:language>
  <cp:lastModifiedBy>skjolsru</cp:lastModifiedBy>
  <dcterms:modified xsi:type="dcterms:W3CDTF">2012-06-25T14:46:14Z</dcterms:modified>
  <cp:revision>0</cp:revision>
  <dc:subject/>
  <dc:title/>
</cp:coreProperties>
</file>